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Hoja1" sheetId="1" r:id="rId1"/>
  </sheets>
  <calcPr calcId="145621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2" i="1"/>
</calcChain>
</file>

<file path=xl/sharedStrings.xml><?xml version="1.0" encoding="utf-8"?>
<sst xmlns="http://schemas.openxmlformats.org/spreadsheetml/2006/main" count="35" uniqueCount="35">
  <si>
    <t>Gasto militar (% del PIB)</t>
  </si>
  <si>
    <t>Albania</t>
  </si>
  <si>
    <t>PAIS</t>
  </si>
  <si>
    <t>AÑO</t>
  </si>
  <si>
    <t>Bélgica</t>
  </si>
  <si>
    <t>Bulgaria</t>
  </si>
  <si>
    <t>Canadá</t>
  </si>
  <si>
    <t>República Checa</t>
  </si>
  <si>
    <t>Alemania</t>
  </si>
  <si>
    <t>Dinamarca</t>
  </si>
  <si>
    <t>España</t>
  </si>
  <si>
    <t>Estonia</t>
  </si>
  <si>
    <t>Francia</t>
  </si>
  <si>
    <t>Reino Unido</t>
  </si>
  <si>
    <t>Grecia</t>
  </si>
  <si>
    <t>Croacia</t>
  </si>
  <si>
    <t>Hungría</t>
  </si>
  <si>
    <t>Italia</t>
  </si>
  <si>
    <t>Lituania</t>
  </si>
  <si>
    <t>Luxemburgo</t>
  </si>
  <si>
    <t>Letonia</t>
  </si>
  <si>
    <t>Montenegro</t>
  </si>
  <si>
    <t>Países Bajos</t>
  </si>
  <si>
    <t>Noruega</t>
  </si>
  <si>
    <t>Polonia</t>
  </si>
  <si>
    <t>Portugal</t>
  </si>
  <si>
    <t>Rumania</t>
  </si>
  <si>
    <t>República Eslovaca</t>
  </si>
  <si>
    <t>Eslovenia</t>
  </si>
  <si>
    <t>Turquía</t>
  </si>
  <si>
    <t>Estados Unidos</t>
  </si>
  <si>
    <t>Gastomilitar</t>
  </si>
  <si>
    <t>PIB</t>
  </si>
  <si>
    <t>LnPIB</t>
  </si>
  <si>
    <t>LnGastomili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" sqref="H2:H393"/>
    </sheetView>
  </sheetViews>
  <sheetFormatPr baseColWidth="10" defaultColWidth="8.85546875" defaultRowHeight="15" x14ac:dyDescent="0.25"/>
  <cols>
    <col min="1" max="1" width="16.5703125" bestFit="1" customWidth="1"/>
    <col min="4" max="4" width="23.7109375" bestFit="1" customWidth="1"/>
    <col min="5" max="5" width="20.5703125" bestFit="1" customWidth="1"/>
    <col min="6" max="6" width="11.85546875" bestFit="1" customWidth="1"/>
    <col min="8" max="8" width="13.85546875" bestFit="1" customWidth="1"/>
  </cols>
  <sheetData>
    <row r="1" spans="1:8" x14ac:dyDescent="0.25">
      <c r="B1" t="s">
        <v>2</v>
      </c>
      <c r="C1" t="s">
        <v>3</v>
      </c>
      <c r="D1" t="s">
        <v>32</v>
      </c>
      <c r="E1" t="s">
        <v>0</v>
      </c>
      <c r="F1" t="s">
        <v>31</v>
      </c>
      <c r="G1" t="s">
        <v>33</v>
      </c>
      <c r="H1" t="s">
        <v>34</v>
      </c>
    </row>
    <row r="2" spans="1:8" ht="14.45" x14ac:dyDescent="0.3">
      <c r="A2" s="1" t="s">
        <v>1</v>
      </c>
      <c r="B2">
        <v>1</v>
      </c>
      <c r="C2">
        <v>2005</v>
      </c>
      <c r="D2">
        <v>8052075642.1078129</v>
      </c>
      <c r="E2">
        <v>1.35000497056322</v>
      </c>
      <c r="F2">
        <f>D2*E2/100</f>
        <v>108703421.4019658</v>
      </c>
      <c r="G2">
        <f>LN(D2)</f>
        <v>22.809195738881002</v>
      </c>
      <c r="H2">
        <f>LN(F2)</f>
        <v>18.504133827235151</v>
      </c>
    </row>
    <row r="3" spans="1:8" ht="14.45" x14ac:dyDescent="0.3">
      <c r="B3">
        <v>1</v>
      </c>
      <c r="C3">
        <v>2006</v>
      </c>
      <c r="D3">
        <v>8896073938.3140659</v>
      </c>
      <c r="E3">
        <v>1.5677690887306799</v>
      </c>
      <c r="F3">
        <f t="shared" ref="F3:F66" si="0">D3*E3/100</f>
        <v>139469897.31551394</v>
      </c>
      <c r="G3">
        <f t="shared" ref="G3:G66" si="1">LN(D3)</f>
        <v>22.9088758858313</v>
      </c>
      <c r="H3">
        <f t="shared" ref="H3:H66" si="2">LN(F3)</f>
        <v>18.753359346086768</v>
      </c>
    </row>
    <row r="4" spans="1:8" ht="14.45" x14ac:dyDescent="0.3">
      <c r="B4">
        <v>1</v>
      </c>
      <c r="C4">
        <v>2007</v>
      </c>
      <c r="D4">
        <v>10677321490.380735</v>
      </c>
      <c r="E4">
        <v>1.8207653435572</v>
      </c>
      <c r="F4">
        <f t="shared" si="0"/>
        <v>194408969.31703755</v>
      </c>
      <c r="G4">
        <f t="shared" si="1"/>
        <v>23.09138784224286</v>
      </c>
      <c r="H4">
        <f t="shared" si="2"/>
        <v>19.085474587388394</v>
      </c>
    </row>
    <row r="5" spans="1:8" ht="14.45" x14ac:dyDescent="0.3">
      <c r="B5">
        <v>1</v>
      </c>
      <c r="C5">
        <v>2008</v>
      </c>
      <c r="D5">
        <v>12881353984.642635</v>
      </c>
      <c r="E5">
        <v>1.9848688566776103</v>
      </c>
      <c r="F5">
        <f t="shared" si="0"/>
        <v>255677983.55957207</v>
      </c>
      <c r="G5">
        <f t="shared" si="1"/>
        <v>23.279046675128839</v>
      </c>
      <c r="H5">
        <f t="shared" si="2"/>
        <v>19.359429333932439</v>
      </c>
    </row>
    <row r="6" spans="1:8" ht="14.45" x14ac:dyDescent="0.3">
      <c r="B6">
        <v>1</v>
      </c>
      <c r="C6">
        <v>2009</v>
      </c>
      <c r="D6">
        <v>12044223457.828699</v>
      </c>
      <c r="E6">
        <v>1.5172171395596399</v>
      </c>
      <c r="F6">
        <f t="shared" si="0"/>
        <v>182737022.62903973</v>
      </c>
      <c r="G6">
        <f t="shared" si="1"/>
        <v>23.211851000850171</v>
      </c>
      <c r="H6">
        <f t="shared" si="2"/>
        <v>19.023558642466917</v>
      </c>
    </row>
    <row r="7" spans="1:8" ht="14.45" x14ac:dyDescent="0.3">
      <c r="B7">
        <v>1</v>
      </c>
      <c r="C7">
        <v>2010</v>
      </c>
      <c r="D7">
        <v>11926962834.964458</v>
      </c>
      <c r="E7">
        <v>1.5585918930234299</v>
      </c>
      <c r="F7">
        <f t="shared" si="0"/>
        <v>185892675.8296735</v>
      </c>
      <c r="G7">
        <f t="shared" si="1"/>
        <v>23.202067458495868</v>
      </c>
      <c r="H7">
        <f t="shared" si="2"/>
        <v>19.040680053473757</v>
      </c>
    </row>
    <row r="8" spans="1:8" ht="14.45" x14ac:dyDescent="0.3">
      <c r="B8">
        <v>1</v>
      </c>
      <c r="C8">
        <v>2011</v>
      </c>
      <c r="D8">
        <v>12890867535.556767</v>
      </c>
      <c r="E8">
        <v>1.5282663111252399</v>
      </c>
      <c r="F8">
        <f t="shared" si="0"/>
        <v>197006785.75769451</v>
      </c>
      <c r="G8">
        <f t="shared" si="1"/>
        <v>23.279784954623977</v>
      </c>
      <c r="H8">
        <f t="shared" si="2"/>
        <v>19.098748731579562</v>
      </c>
    </row>
    <row r="9" spans="1:8" ht="14.45" x14ac:dyDescent="0.3">
      <c r="B9">
        <v>1</v>
      </c>
      <c r="C9">
        <v>2012</v>
      </c>
      <c r="D9">
        <v>12319784701.33457</v>
      </c>
      <c r="E9">
        <v>1.4870825765521101</v>
      </c>
      <c r="F9">
        <f t="shared" si="0"/>
        <v>183205371.7622788</v>
      </c>
      <c r="G9">
        <f t="shared" si="1"/>
        <v>23.234472319358062</v>
      </c>
      <c r="H9">
        <f t="shared" si="2"/>
        <v>19.026118331620928</v>
      </c>
    </row>
    <row r="10" spans="1:8" ht="14.45" x14ac:dyDescent="0.3">
      <c r="B10">
        <v>1</v>
      </c>
      <c r="C10">
        <v>2013</v>
      </c>
      <c r="D10">
        <v>12776277648.915903</v>
      </c>
      <c r="E10">
        <v>1.40898210141128</v>
      </c>
      <c r="F10">
        <f t="shared" si="0"/>
        <v>180015465.29983497</v>
      </c>
      <c r="G10">
        <f t="shared" si="1"/>
        <v>23.270855979692168</v>
      </c>
      <c r="H10">
        <f t="shared" si="2"/>
        <v>19.008553323496134</v>
      </c>
    </row>
    <row r="11" spans="1:8" ht="14.45" x14ac:dyDescent="0.3">
      <c r="B11">
        <v>1</v>
      </c>
      <c r="C11">
        <v>2014</v>
      </c>
      <c r="D11">
        <v>13228244336.324125</v>
      </c>
      <c r="E11">
        <v>1.3465159912894</v>
      </c>
      <c r="F11">
        <f t="shared" si="0"/>
        <v>178120425.35543874</v>
      </c>
      <c r="G11">
        <f t="shared" si="1"/>
        <v>23.305620103041733</v>
      </c>
      <c r="H11">
        <f t="shared" si="2"/>
        <v>18.997970426442315</v>
      </c>
    </row>
    <row r="12" spans="1:8" ht="14.45" x14ac:dyDescent="0.3">
      <c r="B12">
        <v>1</v>
      </c>
      <c r="C12">
        <v>2015</v>
      </c>
      <c r="D12">
        <v>11386927679.087461</v>
      </c>
      <c r="E12">
        <v>1.16230386432234</v>
      </c>
      <c r="F12">
        <f t="shared" si="0"/>
        <v>132350700.4416237</v>
      </c>
      <c r="G12">
        <f t="shared" si="1"/>
        <v>23.155731839572436</v>
      </c>
      <c r="H12">
        <f t="shared" si="2"/>
        <v>18.700965778966587</v>
      </c>
    </row>
    <row r="13" spans="1:8" ht="14.45" x14ac:dyDescent="0.3">
      <c r="B13">
        <v>1</v>
      </c>
      <c r="C13">
        <v>2016</v>
      </c>
      <c r="D13">
        <v>11861353752.067207</v>
      </c>
      <c r="E13">
        <v>1.1015075965293801</v>
      </c>
      <c r="F13">
        <f t="shared" si="0"/>
        <v>130653712.63024294</v>
      </c>
      <c r="G13">
        <f t="shared" si="1"/>
        <v>23.196551368358445</v>
      </c>
      <c r="H13">
        <f t="shared" si="2"/>
        <v>18.688060966138273</v>
      </c>
    </row>
    <row r="14" spans="1:8" ht="14.45" x14ac:dyDescent="0.3">
      <c r="B14">
        <v>1</v>
      </c>
      <c r="C14">
        <v>2017</v>
      </c>
      <c r="D14">
        <v>13025064966.578421</v>
      </c>
      <c r="E14">
        <v>1.10755057254768</v>
      </c>
      <c r="F14">
        <f t="shared" si="0"/>
        <v>144259181.6120466</v>
      </c>
      <c r="G14">
        <f t="shared" si="1"/>
        <v>23.290141412410517</v>
      </c>
      <c r="H14">
        <f t="shared" si="2"/>
        <v>18.787122112016963</v>
      </c>
    </row>
    <row r="15" spans="1:8" ht="14.45" x14ac:dyDescent="0.3">
      <c r="B15">
        <v>1</v>
      </c>
      <c r="C15">
        <v>2018</v>
      </c>
      <c r="D15">
        <v>15102500898.237972</v>
      </c>
      <c r="E15">
        <v>1.17890055828841</v>
      </c>
      <c r="F15">
        <f t="shared" si="0"/>
        <v>178043467.40483961</v>
      </c>
      <c r="G15">
        <f t="shared" si="1"/>
        <v>23.438126189453278</v>
      </c>
      <c r="H15">
        <f t="shared" si="2"/>
        <v>18.997538277348255</v>
      </c>
    </row>
    <row r="16" spans="1:8" x14ac:dyDescent="0.25">
      <c r="A16" s="1" t="s">
        <v>4</v>
      </c>
      <c r="B16">
        <v>2</v>
      </c>
      <c r="C16">
        <v>2005</v>
      </c>
      <c r="D16" s="2">
        <v>385570948886.95435</v>
      </c>
      <c r="E16">
        <v>1.09156005763437</v>
      </c>
      <c r="F16">
        <f t="shared" si="0"/>
        <v>4208738471.8918262</v>
      </c>
      <c r="G16">
        <f t="shared" si="1"/>
        <v>26.677991056821142</v>
      </c>
      <c r="H16">
        <f t="shared" si="2"/>
        <v>22.160428789354565</v>
      </c>
    </row>
    <row r="17" spans="1:8" ht="14.45" x14ac:dyDescent="0.3">
      <c r="B17">
        <v>2</v>
      </c>
      <c r="C17">
        <v>2006</v>
      </c>
      <c r="D17" s="2">
        <v>407918078032.86914</v>
      </c>
      <c r="E17">
        <v>1.05123918569066</v>
      </c>
      <c r="F17">
        <f t="shared" si="0"/>
        <v>4288194681.7977247</v>
      </c>
      <c r="G17">
        <f t="shared" si="1"/>
        <v>26.73433220205461</v>
      </c>
      <c r="H17">
        <f t="shared" si="2"/>
        <v>22.179131661222943</v>
      </c>
    </row>
    <row r="18" spans="1:8" ht="14.45" x14ac:dyDescent="0.3">
      <c r="B18">
        <v>2</v>
      </c>
      <c r="C18">
        <v>2007</v>
      </c>
      <c r="D18" s="2">
        <v>470324254037.77716</v>
      </c>
      <c r="E18">
        <v>1.09453530115676</v>
      </c>
      <c r="F18">
        <f t="shared" si="0"/>
        <v>5147864990.3456688</v>
      </c>
      <c r="G18">
        <f t="shared" si="1"/>
        <v>26.876688195985423</v>
      </c>
      <c r="H18">
        <f t="shared" si="2"/>
        <v>22.361847900684815</v>
      </c>
    </row>
    <row r="19" spans="1:8" ht="14.45" x14ac:dyDescent="0.3">
      <c r="B19">
        <v>2</v>
      </c>
      <c r="C19">
        <v>2008</v>
      </c>
      <c r="D19" s="2">
        <v>515223524241.98041</v>
      </c>
      <c r="E19">
        <v>1.2138983166693</v>
      </c>
      <c r="F19">
        <f t="shared" si="0"/>
        <v>6254289687.8576431</v>
      </c>
      <c r="G19">
        <f t="shared" si="1"/>
        <v>26.967866671101721</v>
      </c>
      <c r="H19">
        <f t="shared" si="2"/>
        <v>22.556533415321464</v>
      </c>
    </row>
    <row r="20" spans="1:8" ht="14.45" x14ac:dyDescent="0.3">
      <c r="B20">
        <v>2</v>
      </c>
      <c r="C20">
        <v>2009</v>
      </c>
      <c r="D20" s="2">
        <v>481345929424.84021</v>
      </c>
      <c r="E20">
        <v>1.16003992188797</v>
      </c>
      <c r="F20">
        <f t="shared" si="0"/>
        <v>5583804943.7108402</v>
      </c>
      <c r="G20">
        <f t="shared" si="1"/>
        <v>26.899852036553845</v>
      </c>
      <c r="H20">
        <f t="shared" si="2"/>
        <v>22.443136270512497</v>
      </c>
    </row>
    <row r="21" spans="1:8" ht="14.45" x14ac:dyDescent="0.3">
      <c r="B21">
        <v>2</v>
      </c>
      <c r="C21">
        <v>2010</v>
      </c>
      <c r="D21" s="2">
        <v>480951629493.03296</v>
      </c>
      <c r="E21">
        <v>1.08463286136283</v>
      </c>
      <c r="F21">
        <f t="shared" si="0"/>
        <v>5216559420.7414398</v>
      </c>
      <c r="G21">
        <f t="shared" si="1"/>
        <v>26.899032539610889</v>
      </c>
      <c r="H21">
        <f t="shared" si="2"/>
        <v>22.375103906728814</v>
      </c>
    </row>
    <row r="22" spans="1:8" ht="14.45" x14ac:dyDescent="0.3">
      <c r="B22">
        <v>2</v>
      </c>
      <c r="C22">
        <v>2011</v>
      </c>
      <c r="D22" s="2">
        <v>522645519183.59094</v>
      </c>
      <c r="E22">
        <v>1.0435067947960799</v>
      </c>
      <c r="F22">
        <f t="shared" si="0"/>
        <v>5453841505.3780203</v>
      </c>
      <c r="G22">
        <f t="shared" si="1"/>
        <v>26.982169287624416</v>
      </c>
      <c r="H22">
        <f t="shared" si="2"/>
        <v>22.419586060694161</v>
      </c>
    </row>
    <row r="23" spans="1:8" ht="14.45" x14ac:dyDescent="0.3">
      <c r="B23">
        <v>2</v>
      </c>
      <c r="C23">
        <v>2012</v>
      </c>
      <c r="D23" s="2">
        <v>496181260258.30011</v>
      </c>
      <c r="E23">
        <v>1.0381932804662499</v>
      </c>
      <c r="F23">
        <f t="shared" si="0"/>
        <v>5151320502.9344273</v>
      </c>
      <c r="G23">
        <f t="shared" si="1"/>
        <v>26.930207140982073</v>
      </c>
      <c r="H23">
        <f t="shared" si="2"/>
        <v>22.362518927091838</v>
      </c>
    </row>
    <row r="24" spans="1:8" ht="14.45" x14ac:dyDescent="0.3">
      <c r="B24">
        <v>2</v>
      </c>
      <c r="C24">
        <v>2013</v>
      </c>
      <c r="D24" s="2">
        <v>521642714407.84277</v>
      </c>
      <c r="E24">
        <v>1.01034868244313</v>
      </c>
      <c r="F24">
        <f t="shared" si="0"/>
        <v>5270410292.0802193</v>
      </c>
      <c r="G24">
        <f t="shared" si="1"/>
        <v>26.98024873532529</v>
      </c>
      <c r="H24">
        <f t="shared" si="2"/>
        <v>22.385374050753867</v>
      </c>
    </row>
    <row r="25" spans="1:8" ht="14.45" x14ac:dyDescent="0.3">
      <c r="B25">
        <v>2</v>
      </c>
      <c r="C25">
        <v>2014</v>
      </c>
      <c r="D25" s="2">
        <v>534678075827.36139</v>
      </c>
      <c r="E25">
        <v>0.97803825471785388</v>
      </c>
      <c r="F25">
        <f t="shared" si="0"/>
        <v>5229356121.1809292</v>
      </c>
      <c r="G25">
        <f t="shared" si="1"/>
        <v>27.004930675306323</v>
      </c>
      <c r="H25">
        <f t="shared" si="2"/>
        <v>22.377553994859358</v>
      </c>
    </row>
    <row r="26" spans="1:8" ht="14.45" x14ac:dyDescent="0.3">
      <c r="B26">
        <v>2</v>
      </c>
      <c r="C26">
        <v>2015</v>
      </c>
      <c r="D26" s="2">
        <v>462149679343.82184</v>
      </c>
      <c r="E26">
        <v>0.92187493157104095</v>
      </c>
      <c r="F26">
        <f t="shared" si="0"/>
        <v>4260442040.2066426</v>
      </c>
      <c r="G26">
        <f t="shared" si="1"/>
        <v>26.859154656821236</v>
      </c>
      <c r="H26">
        <f t="shared" si="2"/>
        <v>22.172638757151166</v>
      </c>
    </row>
    <row r="27" spans="1:8" ht="14.45" x14ac:dyDescent="0.3">
      <c r="B27">
        <v>2</v>
      </c>
      <c r="C27">
        <v>2016</v>
      </c>
      <c r="D27" s="2">
        <v>476056833074.33594</v>
      </c>
      <c r="E27">
        <v>0.91861659778415794</v>
      </c>
      <c r="F27">
        <f t="shared" si="0"/>
        <v>4373137083.5064726</v>
      </c>
      <c r="G27">
        <f t="shared" si="1"/>
        <v>26.888803081265543</v>
      </c>
      <c r="H27">
        <f t="shared" si="2"/>
        <v>22.198746456589152</v>
      </c>
    </row>
    <row r="28" spans="1:8" ht="14.45" x14ac:dyDescent="0.3">
      <c r="B28">
        <v>2</v>
      </c>
      <c r="C28">
        <v>2017</v>
      </c>
      <c r="D28" s="2">
        <v>503004504395.42871</v>
      </c>
      <c r="E28">
        <v>0.91037073293612902</v>
      </c>
      <c r="F28">
        <f t="shared" si="0"/>
        <v>4579205793.3664074</v>
      </c>
      <c r="G28">
        <f t="shared" si="1"/>
        <v>26.943864962066549</v>
      </c>
      <c r="H28">
        <f t="shared" si="2"/>
        <v>22.244791412473756</v>
      </c>
    </row>
    <row r="29" spans="1:8" ht="14.45" x14ac:dyDescent="0.3">
      <c r="B29">
        <v>2</v>
      </c>
      <c r="C29">
        <v>2018</v>
      </c>
      <c r="D29" s="2">
        <v>542761092103.46851</v>
      </c>
      <c r="E29">
        <v>0.92579063451983301</v>
      </c>
      <c r="F29">
        <f t="shared" si="0"/>
        <v>5024831358.5114765</v>
      </c>
      <c r="G29">
        <f t="shared" si="1"/>
        <v>27.019935082351751</v>
      </c>
      <c r="H29">
        <f t="shared" si="2"/>
        <v>22.337657729833158</v>
      </c>
    </row>
    <row r="30" spans="1:8" ht="14.45" x14ac:dyDescent="0.3">
      <c r="A30" s="1" t="s">
        <v>5</v>
      </c>
      <c r="B30">
        <v>3</v>
      </c>
      <c r="C30">
        <v>2005</v>
      </c>
      <c r="D30">
        <v>29636617749.825294</v>
      </c>
      <c r="E30">
        <v>2.3600770143932501</v>
      </c>
      <c r="F30">
        <f t="shared" si="0"/>
        <v>699447003.35721684</v>
      </c>
      <c r="G30">
        <f t="shared" si="1"/>
        <v>24.112276519858597</v>
      </c>
      <c r="H30">
        <f t="shared" si="2"/>
        <v>20.36580058559305</v>
      </c>
    </row>
    <row r="31" spans="1:8" ht="14.45" x14ac:dyDescent="0.3">
      <c r="B31">
        <v>3</v>
      </c>
      <c r="C31">
        <v>2006</v>
      </c>
      <c r="D31">
        <v>34130122490.861286</v>
      </c>
      <c r="E31">
        <v>2.2003376419051</v>
      </c>
      <c r="F31">
        <f t="shared" si="0"/>
        <v>750977932.39473939</v>
      </c>
      <c r="G31">
        <f t="shared" si="1"/>
        <v>24.253446188808521</v>
      </c>
      <c r="H31">
        <f t="shared" si="2"/>
        <v>20.436886825002059</v>
      </c>
    </row>
    <row r="32" spans="1:8" ht="14.45" x14ac:dyDescent="0.3">
      <c r="B32">
        <v>3</v>
      </c>
      <c r="C32">
        <v>2007</v>
      </c>
      <c r="D32">
        <v>44411476557.03289</v>
      </c>
      <c r="E32">
        <v>2.3241530809808402</v>
      </c>
      <c r="F32">
        <f t="shared" si="0"/>
        <v>1032190700.7093635</v>
      </c>
      <c r="G32">
        <f t="shared" si="1"/>
        <v>24.516763753998383</v>
      </c>
      <c r="H32">
        <f t="shared" si="2"/>
        <v>20.754949274443746</v>
      </c>
    </row>
    <row r="33" spans="1:8" ht="14.45" x14ac:dyDescent="0.3">
      <c r="B33">
        <v>3</v>
      </c>
      <c r="C33">
        <v>2008</v>
      </c>
      <c r="D33">
        <v>54409138498.354774</v>
      </c>
      <c r="E33">
        <v>1.90774998001879</v>
      </c>
      <c r="F33">
        <f t="shared" si="0"/>
        <v>1037990328.8307589</v>
      </c>
      <c r="G33">
        <f t="shared" si="1"/>
        <v>24.719797963802165</v>
      </c>
      <c r="H33">
        <f t="shared" si="2"/>
        <v>20.760552304527973</v>
      </c>
    </row>
    <row r="34" spans="1:8" ht="14.45" x14ac:dyDescent="0.3">
      <c r="B34">
        <v>3</v>
      </c>
      <c r="C34">
        <v>2009</v>
      </c>
      <c r="D34">
        <v>51884481410.39312</v>
      </c>
      <c r="E34">
        <v>1.8565234301066598</v>
      </c>
      <c r="F34">
        <f t="shared" si="0"/>
        <v>963247553.97328258</v>
      </c>
      <c r="G34">
        <f t="shared" si="1"/>
        <v>24.672285572972363</v>
      </c>
      <c r="H34">
        <f t="shared" si="2"/>
        <v>20.685821002119571</v>
      </c>
    </row>
    <row r="35" spans="1:8" x14ac:dyDescent="0.25">
      <c r="B35">
        <v>3</v>
      </c>
      <c r="C35">
        <v>2010</v>
      </c>
      <c r="D35">
        <v>50610058210.369568</v>
      </c>
      <c r="E35">
        <v>1.7653843044362401</v>
      </c>
      <c r="F35">
        <f t="shared" si="0"/>
        <v>893462024.11190903</v>
      </c>
      <c r="G35">
        <f t="shared" si="1"/>
        <v>24.64741617234699</v>
      </c>
      <c r="H35">
        <f t="shared" si="2"/>
        <v>20.610614389267564</v>
      </c>
    </row>
    <row r="36" spans="1:8" x14ac:dyDescent="0.25">
      <c r="B36">
        <v>3</v>
      </c>
      <c r="C36">
        <v>2011</v>
      </c>
      <c r="D36">
        <v>57418414504.08815</v>
      </c>
      <c r="E36">
        <v>1.44380251916793</v>
      </c>
      <c r="F36">
        <f t="shared" si="0"/>
        <v>829008515.07630873</v>
      </c>
      <c r="G36">
        <f t="shared" si="1"/>
        <v>24.773630898999102</v>
      </c>
      <c r="H36">
        <f t="shared" si="2"/>
        <v>20.535740984550205</v>
      </c>
    </row>
    <row r="37" spans="1:8" x14ac:dyDescent="0.25">
      <c r="B37">
        <v>3</v>
      </c>
      <c r="C37">
        <v>2012</v>
      </c>
      <c r="D37">
        <v>53903022339.027596</v>
      </c>
      <c r="E37">
        <v>1.4981641546911399</v>
      </c>
      <c r="F37">
        <f t="shared" si="0"/>
        <v>807555758.97846913</v>
      </c>
      <c r="G37">
        <f t="shared" si="1"/>
        <v>24.710452386369617</v>
      </c>
      <c r="H37">
        <f t="shared" si="2"/>
        <v>20.509522662043675</v>
      </c>
    </row>
    <row r="38" spans="1:8" x14ac:dyDescent="0.25">
      <c r="B38">
        <v>3</v>
      </c>
      <c r="C38">
        <v>2013</v>
      </c>
      <c r="D38">
        <v>55555171009.771988</v>
      </c>
      <c r="E38">
        <v>1.6192296468537801</v>
      </c>
      <c r="F38">
        <f t="shared" si="0"/>
        <v>899565799.35054457</v>
      </c>
      <c r="G38">
        <f t="shared" si="1"/>
        <v>24.740642436184324</v>
      </c>
      <c r="H38">
        <f t="shared" si="2"/>
        <v>20.617422759708411</v>
      </c>
    </row>
    <row r="39" spans="1:8" x14ac:dyDescent="0.25">
      <c r="B39">
        <v>3</v>
      </c>
      <c r="C39">
        <v>2014</v>
      </c>
      <c r="D39">
        <v>56814543481.210152</v>
      </c>
      <c r="E39">
        <v>1.4709387104612199</v>
      </c>
      <c r="F39">
        <f t="shared" si="0"/>
        <v>835707113.2369417</v>
      </c>
      <c r="G39">
        <f t="shared" si="1"/>
        <v>24.763058177103431</v>
      </c>
      <c r="H39">
        <f t="shared" si="2"/>
        <v>20.543788766646511</v>
      </c>
    </row>
    <row r="40" spans="1:8" x14ac:dyDescent="0.25">
      <c r="B40">
        <v>3</v>
      </c>
      <c r="C40">
        <v>2015</v>
      </c>
      <c r="D40">
        <v>50201314894.581726</v>
      </c>
      <c r="E40">
        <v>1.3163960057880799</v>
      </c>
      <c r="F40">
        <f t="shared" si="0"/>
        <v>660848104.12537026</v>
      </c>
      <c r="G40">
        <f t="shared" si="1"/>
        <v>24.639307056420218</v>
      </c>
      <c r="H40">
        <f t="shared" si="2"/>
        <v>20.309034574321377</v>
      </c>
    </row>
    <row r="41" spans="1:8" x14ac:dyDescent="0.25">
      <c r="B41">
        <v>3</v>
      </c>
      <c r="C41">
        <v>2016</v>
      </c>
      <c r="D41">
        <v>53240950226.244331</v>
      </c>
      <c r="E41">
        <v>1.41931368491844</v>
      </c>
      <c r="F41">
        <f t="shared" si="0"/>
        <v>755656092.54170084</v>
      </c>
      <c r="G41">
        <f t="shared" si="1"/>
        <v>24.698093678290089</v>
      </c>
      <c r="H41">
        <f t="shared" si="2"/>
        <v>20.443096926598201</v>
      </c>
    </row>
    <row r="42" spans="1:8" x14ac:dyDescent="0.25">
      <c r="B42">
        <v>3</v>
      </c>
      <c r="C42">
        <v>2017</v>
      </c>
      <c r="D42">
        <v>58220973782.771538</v>
      </c>
      <c r="E42">
        <v>1.4217062573214201</v>
      </c>
      <c r="F42">
        <f t="shared" si="0"/>
        <v>827731227.34312642</v>
      </c>
      <c r="G42">
        <f t="shared" si="1"/>
        <v>24.787511501039017</v>
      </c>
      <c r="H42">
        <f t="shared" si="2"/>
        <v>20.534199054995977</v>
      </c>
    </row>
    <row r="43" spans="1:8" x14ac:dyDescent="0.25">
      <c r="B43">
        <v>3</v>
      </c>
      <c r="C43">
        <v>2018</v>
      </c>
      <c r="D43">
        <v>65132951116.475555</v>
      </c>
      <c r="E43">
        <v>1.6884323237201899</v>
      </c>
      <c r="F43">
        <f t="shared" si="0"/>
        <v>1099725800.0434437</v>
      </c>
      <c r="G43">
        <f t="shared" si="1"/>
        <v>24.899696419647793</v>
      </c>
      <c r="H43">
        <f t="shared" si="2"/>
        <v>20.818326712989357</v>
      </c>
    </row>
    <row r="44" spans="1:8" x14ac:dyDescent="0.25">
      <c r="A44" s="1" t="s">
        <v>6</v>
      </c>
      <c r="B44">
        <v>4</v>
      </c>
      <c r="C44">
        <v>2005</v>
      </c>
      <c r="D44" s="2">
        <v>1169357979864.6641</v>
      </c>
      <c r="E44">
        <v>1.1106696550809199</v>
      </c>
      <c r="F44">
        <f t="shared" si="0"/>
        <v>12987704241.624077</v>
      </c>
      <c r="G44">
        <f t="shared" si="1"/>
        <v>27.787475978969571</v>
      </c>
      <c r="H44">
        <f t="shared" si="2"/>
        <v>23.287268919263433</v>
      </c>
    </row>
    <row r="45" spans="1:8" x14ac:dyDescent="0.25">
      <c r="B45">
        <v>4</v>
      </c>
      <c r="C45">
        <v>2006</v>
      </c>
      <c r="D45" s="2">
        <v>1315415197461.2129</v>
      </c>
      <c r="E45">
        <v>1.12583240797021</v>
      </c>
      <c r="F45">
        <f t="shared" si="0"/>
        <v>14809370592.383667</v>
      </c>
      <c r="G45">
        <f t="shared" si="1"/>
        <v>27.905173471237276</v>
      </c>
      <c r="H45">
        <f t="shared" si="2"/>
        <v>23.418525965496798</v>
      </c>
    </row>
    <row r="46" spans="1:8" x14ac:dyDescent="0.25">
      <c r="B46">
        <v>4</v>
      </c>
      <c r="C46">
        <v>2007</v>
      </c>
      <c r="D46" s="2">
        <v>1464977190205.7537</v>
      </c>
      <c r="E46">
        <v>1.18890178274099</v>
      </c>
      <c r="F46">
        <f t="shared" si="0"/>
        <v>17417139931.105068</v>
      </c>
      <c r="G46">
        <f t="shared" si="1"/>
        <v>28.012860788450944</v>
      </c>
      <c r="H46">
        <f t="shared" si="2"/>
        <v>23.580720611831843</v>
      </c>
    </row>
    <row r="47" spans="1:8" x14ac:dyDescent="0.25">
      <c r="B47">
        <v>4</v>
      </c>
      <c r="C47">
        <v>2008</v>
      </c>
      <c r="D47" s="2">
        <v>1549131208997.1885</v>
      </c>
      <c r="E47">
        <v>1.24862138163726</v>
      </c>
      <c r="F47">
        <f t="shared" si="0"/>
        <v>19342783505.154686</v>
      </c>
      <c r="G47">
        <f t="shared" si="1"/>
        <v>28.068715379390675</v>
      </c>
      <c r="H47">
        <f t="shared" si="2"/>
        <v>23.685585241390701</v>
      </c>
    </row>
    <row r="48" spans="1:8" x14ac:dyDescent="0.25">
      <c r="B48">
        <v>4</v>
      </c>
      <c r="C48">
        <v>2009</v>
      </c>
      <c r="D48" s="2">
        <v>1371153004986.4404</v>
      </c>
      <c r="E48">
        <v>1.3810439814593301</v>
      </c>
      <c r="F48">
        <f t="shared" si="0"/>
        <v>18936226051.963985</v>
      </c>
      <c r="G48">
        <f t="shared" si="1"/>
        <v>27.946673111293059</v>
      </c>
      <c r="H48">
        <f t="shared" si="2"/>
        <v>23.664342646769772</v>
      </c>
    </row>
    <row r="49" spans="1:8" x14ac:dyDescent="0.25">
      <c r="B49">
        <v>4</v>
      </c>
      <c r="C49">
        <v>2010</v>
      </c>
      <c r="D49" s="2">
        <v>1613542812589.3896</v>
      </c>
      <c r="E49">
        <v>1.1971536522414001</v>
      </c>
      <c r="F49">
        <f t="shared" si="0"/>
        <v>19316586711.392487</v>
      </c>
      <c r="G49">
        <f t="shared" si="1"/>
        <v>28.109453382074253</v>
      </c>
      <c r="H49">
        <f t="shared" si="2"/>
        <v>23.684229978869602</v>
      </c>
    </row>
    <row r="50" spans="1:8" x14ac:dyDescent="0.25">
      <c r="B50">
        <v>4</v>
      </c>
      <c r="C50">
        <v>2011</v>
      </c>
      <c r="D50" s="2">
        <v>1789140665202.8391</v>
      </c>
      <c r="E50">
        <v>1.1960844580068801</v>
      </c>
      <c r="F50">
        <f t="shared" si="0"/>
        <v>21399633428.372066</v>
      </c>
      <c r="G50">
        <f t="shared" si="1"/>
        <v>28.212756545202492</v>
      </c>
      <c r="H50">
        <f t="shared" si="2"/>
        <v>23.78663962931218</v>
      </c>
    </row>
    <row r="51" spans="1:8" x14ac:dyDescent="0.25">
      <c r="B51">
        <v>4</v>
      </c>
      <c r="C51">
        <v>2012</v>
      </c>
      <c r="D51" s="2">
        <v>1823966686523.6335</v>
      </c>
      <c r="E51">
        <v>1.1210999732281199</v>
      </c>
      <c r="F51">
        <f t="shared" si="0"/>
        <v>20448490034.306282</v>
      </c>
      <c r="G51">
        <f t="shared" si="1"/>
        <v>28.232034743446594</v>
      </c>
      <c r="H51">
        <f t="shared" si="2"/>
        <v>23.741174879755903</v>
      </c>
    </row>
    <row r="52" spans="1:8" x14ac:dyDescent="0.25">
      <c r="B52">
        <v>4</v>
      </c>
      <c r="C52">
        <v>2013</v>
      </c>
      <c r="D52" s="2">
        <v>1842018420853.0952</v>
      </c>
      <c r="E52">
        <v>1.00485841865034</v>
      </c>
      <c r="F52">
        <f t="shared" si="0"/>
        <v>18509677175.032379</v>
      </c>
      <c r="G52">
        <f t="shared" si="1"/>
        <v>28.241883054174796</v>
      </c>
      <c r="H52">
        <f t="shared" si="2"/>
        <v>23.641559522808816</v>
      </c>
    </row>
    <row r="53" spans="1:8" x14ac:dyDescent="0.25">
      <c r="B53">
        <v>4</v>
      </c>
      <c r="C53">
        <v>2014</v>
      </c>
      <c r="D53" s="2">
        <v>1801480123070.8162</v>
      </c>
      <c r="E53">
        <v>0.99227056004397607</v>
      </c>
      <c r="F53">
        <f t="shared" si="0"/>
        <v>17875556906.275696</v>
      </c>
      <c r="G53">
        <f t="shared" si="1"/>
        <v>28.219629733529874</v>
      </c>
      <c r="H53">
        <f t="shared" si="2"/>
        <v>23.606700080637001</v>
      </c>
    </row>
    <row r="54" spans="1:8" x14ac:dyDescent="0.25">
      <c r="B54">
        <v>4</v>
      </c>
      <c r="C54">
        <v>2015</v>
      </c>
      <c r="D54" s="2">
        <v>1552899925233.7092</v>
      </c>
      <c r="E54">
        <v>1.1501264968712901</v>
      </c>
      <c r="F54">
        <f t="shared" si="0"/>
        <v>17860313510.007343</v>
      </c>
      <c r="G54">
        <f t="shared" si="1"/>
        <v>28.071145218375317</v>
      </c>
      <c r="H54">
        <f t="shared" si="2"/>
        <v>23.605846965992509</v>
      </c>
    </row>
    <row r="55" spans="1:8" x14ac:dyDescent="0.25">
      <c r="B55">
        <v>4</v>
      </c>
      <c r="C55">
        <v>2016</v>
      </c>
      <c r="D55" s="2">
        <v>1526705529135.3203</v>
      </c>
      <c r="E55">
        <v>1.1584588795120201</v>
      </c>
      <c r="F55">
        <f t="shared" si="0"/>
        <v>17686255766.269089</v>
      </c>
      <c r="G55">
        <f t="shared" si="1"/>
        <v>28.054133280828033</v>
      </c>
      <c r="H55">
        <f t="shared" si="2"/>
        <v>23.596053664505572</v>
      </c>
    </row>
    <row r="56" spans="1:8" x14ac:dyDescent="0.25">
      <c r="B56">
        <v>4</v>
      </c>
      <c r="C56">
        <v>2017</v>
      </c>
      <c r="D56" s="2">
        <v>1646867220617.4656</v>
      </c>
      <c r="E56">
        <v>1.29339510677837</v>
      </c>
      <c r="F56">
        <f t="shared" si="0"/>
        <v>21300500046.603241</v>
      </c>
      <c r="G56">
        <f t="shared" si="1"/>
        <v>28.129895944941243</v>
      </c>
      <c r="H56">
        <f t="shared" si="2"/>
        <v>23.781996385752574</v>
      </c>
    </row>
    <row r="57" spans="1:8" x14ac:dyDescent="0.25">
      <c r="B57">
        <v>4</v>
      </c>
      <c r="C57">
        <v>2018</v>
      </c>
      <c r="D57" s="2">
        <v>1713341704877.0117</v>
      </c>
      <c r="E57">
        <v>1.2526292323636101</v>
      </c>
      <c r="F57">
        <f t="shared" si="0"/>
        <v>21461819045.566502</v>
      </c>
      <c r="G57">
        <f t="shared" si="1"/>
        <v>28.169466792830562</v>
      </c>
      <c r="H57">
        <f t="shared" si="2"/>
        <v>23.789541335028538</v>
      </c>
    </row>
    <row r="58" spans="1:8" x14ac:dyDescent="0.25">
      <c r="A58" s="1" t="s">
        <v>7</v>
      </c>
      <c r="B58">
        <v>5</v>
      </c>
      <c r="C58">
        <v>2005</v>
      </c>
      <c r="D58" s="2">
        <v>136280689891.22359</v>
      </c>
      <c r="E58">
        <v>1.7900837720613401</v>
      </c>
      <c r="F58">
        <f t="shared" si="0"/>
        <v>2439538514.1960325</v>
      </c>
      <c r="G58">
        <f t="shared" si="1"/>
        <v>25.637982492033551</v>
      </c>
      <c r="H58">
        <f t="shared" si="2"/>
        <v>21.615074724837303</v>
      </c>
    </row>
    <row r="59" spans="1:8" x14ac:dyDescent="0.25">
      <c r="B59">
        <v>5</v>
      </c>
      <c r="C59">
        <v>2006</v>
      </c>
      <c r="D59" s="2">
        <v>155463807112.88922</v>
      </c>
      <c r="E59">
        <v>1.5759061579971301</v>
      </c>
      <c r="F59">
        <f t="shared" si="0"/>
        <v>2449963709.7488017</v>
      </c>
      <c r="G59">
        <f t="shared" si="1"/>
        <v>25.769678789789221</v>
      </c>
      <c r="H59">
        <f t="shared" si="2"/>
        <v>21.619339049045916</v>
      </c>
    </row>
    <row r="60" spans="1:8" x14ac:dyDescent="0.25">
      <c r="B60">
        <v>5</v>
      </c>
      <c r="C60">
        <v>2007</v>
      </c>
      <c r="D60" s="2">
        <v>189227050759.59534</v>
      </c>
      <c r="E60">
        <v>1.43091473515</v>
      </c>
      <c r="F60">
        <f t="shared" si="0"/>
        <v>2707677752.2088194</v>
      </c>
      <c r="G60">
        <f t="shared" si="1"/>
        <v>25.966213457760787</v>
      </c>
      <c r="H60">
        <f t="shared" si="2"/>
        <v>21.719357186469779</v>
      </c>
    </row>
    <row r="61" spans="1:8" x14ac:dyDescent="0.25">
      <c r="B61">
        <v>5</v>
      </c>
      <c r="C61">
        <v>2008</v>
      </c>
      <c r="D61" s="2">
        <v>235718586901.12878</v>
      </c>
      <c r="E61">
        <v>1.23821201023728</v>
      </c>
      <c r="F61">
        <f t="shared" si="0"/>
        <v>2918695853.3713765</v>
      </c>
      <c r="G61">
        <f t="shared" si="1"/>
        <v>26.185904502078575</v>
      </c>
      <c r="H61">
        <f t="shared" si="2"/>
        <v>21.794402727901954</v>
      </c>
    </row>
    <row r="62" spans="1:8" x14ac:dyDescent="0.25">
      <c r="B62">
        <v>5</v>
      </c>
      <c r="C62">
        <v>2009</v>
      </c>
      <c r="D62" s="2">
        <v>206179982164.40225</v>
      </c>
      <c r="E62">
        <v>1.3185370784567199</v>
      </c>
      <c r="F62">
        <f t="shared" si="0"/>
        <v>2718559513.1930952</v>
      </c>
      <c r="G62">
        <f t="shared" si="1"/>
        <v>26.052015324109661</v>
      </c>
      <c r="H62">
        <f t="shared" si="2"/>
        <v>21.723367986233779</v>
      </c>
    </row>
    <row r="63" spans="1:8" x14ac:dyDescent="0.25">
      <c r="B63">
        <v>5</v>
      </c>
      <c r="C63">
        <v>2010</v>
      </c>
      <c r="D63" s="2">
        <v>207477857918.91928</v>
      </c>
      <c r="E63">
        <v>1.20394027554572</v>
      </c>
      <c r="F63">
        <f t="shared" si="0"/>
        <v>2497909494.3253942</v>
      </c>
      <c r="G63">
        <f t="shared" si="1"/>
        <v>26.058290462098888</v>
      </c>
      <c r="H63">
        <f t="shared" si="2"/>
        <v>21.638720016738581</v>
      </c>
    </row>
    <row r="64" spans="1:8" x14ac:dyDescent="0.25">
      <c r="B64">
        <v>5</v>
      </c>
      <c r="C64">
        <v>2011</v>
      </c>
      <c r="D64" s="2">
        <v>227948349666.35385</v>
      </c>
      <c r="E64">
        <v>1.08546999012087</v>
      </c>
      <c r="F64">
        <f t="shared" si="0"/>
        <v>2474310928.6040573</v>
      </c>
      <c r="G64">
        <f t="shared" si="1"/>
        <v>26.152384903686492</v>
      </c>
      <c r="H64">
        <f t="shared" si="2"/>
        <v>21.62922778151783</v>
      </c>
    </row>
    <row r="65" spans="1:8" x14ac:dyDescent="0.25">
      <c r="B65">
        <v>5</v>
      </c>
      <c r="C65">
        <v>2012</v>
      </c>
      <c r="D65" s="2">
        <v>207376427020.8147</v>
      </c>
      <c r="E65">
        <v>1.0708113870448401</v>
      </c>
      <c r="F65">
        <f t="shared" si="0"/>
        <v>2220610394.5856166</v>
      </c>
      <c r="G65">
        <f t="shared" si="1"/>
        <v>26.057801466787485</v>
      </c>
      <c r="H65">
        <f t="shared" si="2"/>
        <v>21.521047947554127</v>
      </c>
    </row>
    <row r="66" spans="1:8" x14ac:dyDescent="0.25">
      <c r="B66">
        <v>5</v>
      </c>
      <c r="C66">
        <v>2013</v>
      </c>
      <c r="D66" s="2">
        <v>209402444996.10422</v>
      </c>
      <c r="E66">
        <v>1.0261514525656599</v>
      </c>
      <c r="F66">
        <f t="shared" si="0"/>
        <v>2148786231.0355306</v>
      </c>
      <c r="G66">
        <f t="shared" si="1"/>
        <v>26.067523811513841</v>
      </c>
      <c r="H66">
        <f t="shared" si="2"/>
        <v>21.488168975966779</v>
      </c>
    </row>
    <row r="67" spans="1:8" x14ac:dyDescent="0.25">
      <c r="B67">
        <v>5</v>
      </c>
      <c r="C67">
        <v>2014</v>
      </c>
      <c r="D67" s="2">
        <v>207818330723.83475</v>
      </c>
      <c r="E67">
        <v>0.97339021449588814</v>
      </c>
      <c r="F67">
        <f t="shared" ref="F67:F130" si="3">D67*E67/100</f>
        <v>2022883295.1945093</v>
      </c>
      <c r="G67">
        <f t="shared" ref="G67:G130" si="4">LN(D67)</f>
        <v>26.059930125021431</v>
      </c>
      <c r="H67">
        <f t="shared" ref="H67:H130" si="5">LN(F67)</f>
        <v>21.427789704488465</v>
      </c>
    </row>
    <row r="68" spans="1:8" x14ac:dyDescent="0.25">
      <c r="B68">
        <v>5</v>
      </c>
      <c r="C68">
        <v>2015</v>
      </c>
      <c r="D68" s="2">
        <v>186829940545.75946</v>
      </c>
      <c r="E68">
        <v>0.95267770475672997</v>
      </c>
      <c r="F68">
        <f t="shared" si="3"/>
        <v>1779887189.3897047</v>
      </c>
      <c r="G68">
        <f t="shared" si="4"/>
        <v>25.953464631191693</v>
      </c>
      <c r="H68">
        <f t="shared" si="5"/>
        <v>21.299815822494658</v>
      </c>
    </row>
    <row r="69" spans="1:8" x14ac:dyDescent="0.25">
      <c r="B69">
        <v>5</v>
      </c>
      <c r="C69">
        <v>2016</v>
      </c>
      <c r="D69" s="2">
        <v>195090272402.72888</v>
      </c>
      <c r="E69">
        <v>1.00216233674987</v>
      </c>
      <c r="F69">
        <f t="shared" si="3"/>
        <v>1955121232.6828744</v>
      </c>
      <c r="G69">
        <f t="shared" si="4"/>
        <v>25.996728223787233</v>
      </c>
      <c r="H69">
        <f t="shared" si="5"/>
        <v>21.393718040063593</v>
      </c>
    </row>
    <row r="70" spans="1:8" x14ac:dyDescent="0.25">
      <c r="B70">
        <v>5</v>
      </c>
      <c r="C70">
        <v>2017</v>
      </c>
      <c r="D70" s="2">
        <v>215913545038.4295</v>
      </c>
      <c r="E70">
        <v>0.96908579026192909</v>
      </c>
      <c r="F70">
        <f t="shared" si="3"/>
        <v>2092387484.2182107</v>
      </c>
      <c r="G70">
        <f t="shared" si="4"/>
        <v>26.098143910055668</v>
      </c>
      <c r="H70">
        <f t="shared" si="5"/>
        <v>21.461571587899261</v>
      </c>
    </row>
    <row r="71" spans="1:8" x14ac:dyDescent="0.25">
      <c r="B71">
        <v>5</v>
      </c>
      <c r="C71">
        <v>2018</v>
      </c>
      <c r="D71" s="2">
        <v>245225882903.37018</v>
      </c>
      <c r="E71">
        <v>1.1236057094724501</v>
      </c>
      <c r="F71">
        <f t="shared" si="3"/>
        <v>2755372021.4064922</v>
      </c>
      <c r="G71">
        <f t="shared" si="4"/>
        <v>26.225445593771063</v>
      </c>
      <c r="H71">
        <f t="shared" si="5"/>
        <v>21.736818305428166</v>
      </c>
    </row>
    <row r="72" spans="1:8" x14ac:dyDescent="0.25">
      <c r="A72" s="1" t="s">
        <v>8</v>
      </c>
      <c r="B72">
        <v>6</v>
      </c>
      <c r="C72">
        <v>2005</v>
      </c>
      <c r="D72" s="2">
        <v>2845802760850.6401</v>
      </c>
      <c r="E72">
        <v>1.32993750162983</v>
      </c>
      <c r="F72">
        <f t="shared" si="3"/>
        <v>37847398138.969734</v>
      </c>
      <c r="G72">
        <f t="shared" si="4"/>
        <v>28.676866309206748</v>
      </c>
      <c r="H72">
        <f t="shared" si="5"/>
        <v>24.35682807309243</v>
      </c>
    </row>
    <row r="73" spans="1:8" x14ac:dyDescent="0.25">
      <c r="B73">
        <v>6</v>
      </c>
      <c r="C73">
        <v>2006</v>
      </c>
      <c r="D73" s="2">
        <v>2992196713084.9326</v>
      </c>
      <c r="E73">
        <v>1.26877676799331</v>
      </c>
      <c r="F73">
        <f t="shared" si="3"/>
        <v>37964296748.281067</v>
      </c>
      <c r="G73">
        <f t="shared" si="4"/>
        <v>28.727028920231497</v>
      </c>
      <c r="H73">
        <f t="shared" si="5"/>
        <v>24.359911995754572</v>
      </c>
    </row>
    <row r="74" spans="1:8" x14ac:dyDescent="0.25">
      <c r="B74">
        <v>6</v>
      </c>
      <c r="C74">
        <v>2007</v>
      </c>
      <c r="D74" s="2">
        <v>3421229126745.1406</v>
      </c>
      <c r="E74">
        <v>1.23705351281021</v>
      </c>
      <c r="F74">
        <f t="shared" si="3"/>
        <v>42322435093.686836</v>
      </c>
      <c r="G74">
        <f t="shared" si="4"/>
        <v>28.861020996221715</v>
      </c>
      <c r="H74">
        <f t="shared" si="5"/>
        <v>24.468583162862046</v>
      </c>
    </row>
    <row r="75" spans="1:8" x14ac:dyDescent="0.25">
      <c r="B75">
        <v>6</v>
      </c>
      <c r="C75">
        <v>2008</v>
      </c>
      <c r="D75" s="2">
        <v>3730027830672.3306</v>
      </c>
      <c r="E75">
        <v>1.2813166051199598</v>
      </c>
      <c r="F75">
        <f t="shared" si="3"/>
        <v>47793465970.000389</v>
      </c>
      <c r="G75">
        <f t="shared" si="4"/>
        <v>28.94743681086269</v>
      </c>
      <c r="H75">
        <f t="shared" si="5"/>
        <v>24.590154771911905</v>
      </c>
    </row>
    <row r="76" spans="1:8" x14ac:dyDescent="0.25">
      <c r="B76">
        <v>6</v>
      </c>
      <c r="C76">
        <v>2009</v>
      </c>
      <c r="D76" s="2">
        <v>3397791053070.2974</v>
      </c>
      <c r="E76">
        <v>1.38890695368007</v>
      </c>
      <c r="F76">
        <f t="shared" si="3"/>
        <v>47192156207.61264</v>
      </c>
      <c r="G76">
        <f t="shared" si="4"/>
        <v>28.854146646137039</v>
      </c>
      <c r="H76">
        <f t="shared" si="5"/>
        <v>24.577493533686049</v>
      </c>
    </row>
    <row r="77" spans="1:8" x14ac:dyDescent="0.25">
      <c r="B77">
        <v>6</v>
      </c>
      <c r="C77">
        <v>2010</v>
      </c>
      <c r="D77" s="2">
        <v>3396354075663.728</v>
      </c>
      <c r="E77">
        <v>1.35365069029402</v>
      </c>
      <c r="F77">
        <f t="shared" si="3"/>
        <v>45974770390.051132</v>
      </c>
      <c r="G77">
        <f t="shared" si="4"/>
        <v>28.853723641505621</v>
      </c>
      <c r="H77">
        <f t="shared" si="5"/>
        <v>24.551358613189439</v>
      </c>
    </row>
    <row r="78" spans="1:8" x14ac:dyDescent="0.25">
      <c r="B78">
        <v>6</v>
      </c>
      <c r="C78">
        <v>2011</v>
      </c>
      <c r="D78" s="2">
        <v>3744408602683.9351</v>
      </c>
      <c r="E78">
        <v>1.2811121962768899</v>
      </c>
      <c r="F78">
        <f t="shared" si="3"/>
        <v>47970075287.424957</v>
      </c>
      <c r="G78">
        <f t="shared" si="4"/>
        <v>28.951284803921315</v>
      </c>
      <c r="H78">
        <f t="shared" si="5"/>
        <v>24.59384322192809</v>
      </c>
    </row>
    <row r="79" spans="1:8" x14ac:dyDescent="0.25">
      <c r="B79">
        <v>6</v>
      </c>
      <c r="C79">
        <v>2012</v>
      </c>
      <c r="D79" s="2">
        <v>3527344944139.8257</v>
      </c>
      <c r="E79">
        <v>1.3112614474342499</v>
      </c>
      <c r="F79">
        <f t="shared" si="3"/>
        <v>46252714370.526711</v>
      </c>
      <c r="G79">
        <f t="shared" si="4"/>
        <v>28.891566563403892</v>
      </c>
      <c r="H79">
        <f t="shared" si="5"/>
        <v>24.557385988275179</v>
      </c>
    </row>
    <row r="80" spans="1:8" x14ac:dyDescent="0.25">
      <c r="B80">
        <v>6</v>
      </c>
      <c r="C80">
        <v>2013</v>
      </c>
      <c r="D80" s="2">
        <v>3732743446218.9185</v>
      </c>
      <c r="E80">
        <v>1.22399371603261</v>
      </c>
      <c r="F80">
        <f t="shared" si="3"/>
        <v>45688545217.338654</v>
      </c>
      <c r="G80">
        <f t="shared" si="4"/>
        <v>28.948164587600232</v>
      </c>
      <c r="H80">
        <f t="shared" si="5"/>
        <v>24.54511345172881</v>
      </c>
    </row>
    <row r="81" spans="1:8" x14ac:dyDescent="0.25">
      <c r="B81">
        <v>6</v>
      </c>
      <c r="C81">
        <v>2014</v>
      </c>
      <c r="D81" s="2">
        <v>3883920155292.2583</v>
      </c>
      <c r="E81">
        <v>1.1825058956846701</v>
      </c>
      <c r="F81">
        <f t="shared" si="3"/>
        <v>45927584820.016151</v>
      </c>
      <c r="G81">
        <f t="shared" si="4"/>
        <v>28.987866108806532</v>
      </c>
      <c r="H81">
        <f t="shared" si="5"/>
        <v>24.550331749969811</v>
      </c>
    </row>
    <row r="82" spans="1:8" x14ac:dyDescent="0.25">
      <c r="B82">
        <v>6</v>
      </c>
      <c r="C82">
        <v>2015</v>
      </c>
      <c r="D82" s="2">
        <v>3360549973888.5791</v>
      </c>
      <c r="E82">
        <v>1.1774564919346899</v>
      </c>
      <c r="F82">
        <f t="shared" si="3"/>
        <v>39569013832.260597</v>
      </c>
      <c r="G82">
        <f t="shared" si="4"/>
        <v>28.843125759214043</v>
      </c>
      <c r="H82">
        <f t="shared" si="5"/>
        <v>24.401312169927056</v>
      </c>
    </row>
    <row r="83" spans="1:8" x14ac:dyDescent="0.25">
      <c r="B83">
        <v>6</v>
      </c>
      <c r="C83">
        <v>2016</v>
      </c>
      <c r="D83" s="2">
        <v>3466790065011.8267</v>
      </c>
      <c r="E83">
        <v>1.1899042645778899</v>
      </c>
      <c r="F83">
        <f t="shared" si="3"/>
        <v>41251482827.538322</v>
      </c>
      <c r="G83">
        <f t="shared" si="4"/>
        <v>28.874250228450745</v>
      </c>
      <c r="H83">
        <f t="shared" si="5"/>
        <v>24.442952896415274</v>
      </c>
    </row>
    <row r="84" spans="1:8" x14ac:dyDescent="0.25">
      <c r="B84">
        <v>6</v>
      </c>
      <c r="C84">
        <v>2017</v>
      </c>
      <c r="D84" s="2">
        <v>3656749414477.084</v>
      </c>
      <c r="E84">
        <v>1.2341411022353499</v>
      </c>
      <c r="F84">
        <f t="shared" si="3"/>
        <v>45129447529.812187</v>
      </c>
      <c r="G84">
        <f t="shared" si="4"/>
        <v>28.927595730592472</v>
      </c>
      <c r="H84">
        <f t="shared" si="5"/>
        <v>24.532800808960161</v>
      </c>
    </row>
    <row r="85" spans="1:8" x14ac:dyDescent="0.25">
      <c r="B85">
        <v>6</v>
      </c>
      <c r="C85">
        <v>2018</v>
      </c>
      <c r="D85" s="2">
        <v>3947620162502.9565</v>
      </c>
      <c r="E85">
        <v>1.2337687568881202</v>
      </c>
      <c r="F85">
        <f t="shared" si="3"/>
        <v>48704504205.577522</v>
      </c>
      <c r="G85">
        <f t="shared" si="4"/>
        <v>29.004134022765662</v>
      </c>
      <c r="H85">
        <f t="shared" si="5"/>
        <v>24.609037351579023</v>
      </c>
    </row>
    <row r="86" spans="1:8" x14ac:dyDescent="0.25">
      <c r="A86" s="1" t="s">
        <v>9</v>
      </c>
      <c r="B86">
        <v>7</v>
      </c>
      <c r="C86">
        <v>2005</v>
      </c>
      <c r="D86" s="2">
        <v>264467336457.16953</v>
      </c>
      <c r="E86">
        <v>1.3114886404907</v>
      </c>
      <c r="F86">
        <f t="shared" si="3"/>
        <v>3468459075.444098</v>
      </c>
      <c r="G86">
        <f t="shared" si="4"/>
        <v>26.300983588963728</v>
      </c>
      <c r="H86">
        <f t="shared" si="5"/>
        <v>21.966976261799481</v>
      </c>
    </row>
    <row r="87" spans="1:8" x14ac:dyDescent="0.25">
      <c r="B87">
        <v>7</v>
      </c>
      <c r="C87">
        <v>2006</v>
      </c>
      <c r="D87" s="2">
        <v>282884947702.96631</v>
      </c>
      <c r="E87">
        <v>1.3774921831345901</v>
      </c>
      <c r="F87">
        <f t="shared" si="3"/>
        <v>3896718041.8727345</v>
      </c>
      <c r="G87">
        <f t="shared" si="4"/>
        <v>26.368306106708538</v>
      </c>
      <c r="H87">
        <f t="shared" si="5"/>
        <v>22.083400508073844</v>
      </c>
    </row>
    <row r="88" spans="1:8" x14ac:dyDescent="0.25">
      <c r="B88">
        <v>7</v>
      </c>
      <c r="C88">
        <v>2007</v>
      </c>
      <c r="D88" s="2">
        <v>319423424509.06555</v>
      </c>
      <c r="E88">
        <v>1.3072470519224</v>
      </c>
      <c r="F88">
        <f t="shared" si="3"/>
        <v>4175653300.0443325</v>
      </c>
      <c r="G88">
        <f t="shared" si="4"/>
        <v>26.48978340913979</v>
      </c>
      <c r="H88">
        <f t="shared" si="5"/>
        <v>22.152536662060196</v>
      </c>
    </row>
    <row r="89" spans="1:8" x14ac:dyDescent="0.25">
      <c r="B89">
        <v>7</v>
      </c>
      <c r="C89">
        <v>2008</v>
      </c>
      <c r="D89" s="2">
        <v>353361038818.38336</v>
      </c>
      <c r="E89">
        <v>1.3550045240831099</v>
      </c>
      <c r="F89">
        <f t="shared" si="3"/>
        <v>4788058062.3361692</v>
      </c>
      <c r="G89">
        <f t="shared" si="4"/>
        <v>26.590756144060514</v>
      </c>
      <c r="H89">
        <f t="shared" si="5"/>
        <v>22.289390751205239</v>
      </c>
    </row>
    <row r="90" spans="1:8" x14ac:dyDescent="0.25">
      <c r="B90">
        <v>7</v>
      </c>
      <c r="C90">
        <v>2009</v>
      </c>
      <c r="D90" s="2">
        <v>321241303699.00574</v>
      </c>
      <c r="E90">
        <v>1.3501782372311699</v>
      </c>
      <c r="F90">
        <f t="shared" si="3"/>
        <v>4337330171.5416641</v>
      </c>
      <c r="G90">
        <f t="shared" si="4"/>
        <v>26.49545840259179</v>
      </c>
      <c r="H90">
        <f t="shared" si="5"/>
        <v>22.190524827917805</v>
      </c>
    </row>
    <row r="91" spans="1:8" x14ac:dyDescent="0.25">
      <c r="B91">
        <v>7</v>
      </c>
      <c r="C91">
        <v>2010</v>
      </c>
      <c r="D91" s="2">
        <v>321995279401.50159</v>
      </c>
      <c r="E91">
        <v>1.3986214787351898</v>
      </c>
      <c r="F91">
        <f t="shared" si="3"/>
        <v>4503495138.2227879</v>
      </c>
      <c r="G91">
        <f t="shared" si="4"/>
        <v>26.497802722139575</v>
      </c>
      <c r="H91">
        <f t="shared" si="5"/>
        <v>22.228119629632207</v>
      </c>
    </row>
    <row r="92" spans="1:8" x14ac:dyDescent="0.25">
      <c r="B92">
        <v>7</v>
      </c>
      <c r="C92">
        <v>2011</v>
      </c>
      <c r="D92" s="2">
        <v>344003137611.27118</v>
      </c>
      <c r="E92">
        <v>1.3135310100311099</v>
      </c>
      <c r="F92">
        <f t="shared" si="3"/>
        <v>4518587888.0040398</v>
      </c>
      <c r="G92">
        <f t="shared" si="4"/>
        <v>26.563916615241212</v>
      </c>
      <c r="H92">
        <f t="shared" si="5"/>
        <v>22.231465367820682</v>
      </c>
    </row>
    <row r="93" spans="1:8" x14ac:dyDescent="0.25">
      <c r="B93">
        <v>7</v>
      </c>
      <c r="C93">
        <v>2012</v>
      </c>
      <c r="D93" s="2">
        <v>327148943812.1366</v>
      </c>
      <c r="E93">
        <v>1.3518191537528699</v>
      </c>
      <c r="F93">
        <f t="shared" si="3"/>
        <v>4422462083.752676</v>
      </c>
      <c r="G93">
        <f t="shared" si="4"/>
        <v>26.513681389805583</v>
      </c>
      <c r="H93">
        <f t="shared" si="5"/>
        <v>22.209962410474219</v>
      </c>
    </row>
    <row r="94" spans="1:8" x14ac:dyDescent="0.25">
      <c r="B94">
        <v>7</v>
      </c>
      <c r="C94">
        <v>2013</v>
      </c>
      <c r="D94" s="2">
        <v>343584391647.92706</v>
      </c>
      <c r="E94">
        <v>1.2272520219705201</v>
      </c>
      <c r="F94">
        <f t="shared" si="3"/>
        <v>4216646393.6742954</v>
      </c>
      <c r="G94">
        <f t="shared" si="4"/>
        <v>26.562698600087373</v>
      </c>
      <c r="H94">
        <f t="shared" si="5"/>
        <v>22.162305955615995</v>
      </c>
    </row>
    <row r="95" spans="1:8" x14ac:dyDescent="0.25">
      <c r="B95">
        <v>7</v>
      </c>
      <c r="C95">
        <v>2014</v>
      </c>
      <c r="D95" s="2">
        <v>352993631617.70801</v>
      </c>
      <c r="E95">
        <v>1.1492732811249899</v>
      </c>
      <c r="F95">
        <f t="shared" si="3"/>
        <v>4056861492.2550926</v>
      </c>
      <c r="G95">
        <f t="shared" si="4"/>
        <v>26.589715852973935</v>
      </c>
      <c r="H95">
        <f t="shared" si="5"/>
        <v>22.123675480152897</v>
      </c>
    </row>
    <row r="96" spans="1:8" x14ac:dyDescent="0.25">
      <c r="B96">
        <v>7</v>
      </c>
      <c r="C96">
        <v>2015</v>
      </c>
      <c r="D96" s="2">
        <v>302673068765.97229</v>
      </c>
      <c r="E96">
        <v>1.1114461322087099</v>
      </c>
      <c r="F96">
        <f t="shared" si="3"/>
        <v>3364048116.036808</v>
      </c>
      <c r="G96">
        <f t="shared" si="4"/>
        <v>26.435919078966368</v>
      </c>
      <c r="H96">
        <f t="shared" si="5"/>
        <v>21.936410882176229</v>
      </c>
    </row>
    <row r="97" spans="1:8" x14ac:dyDescent="0.25">
      <c r="B97">
        <v>7</v>
      </c>
      <c r="C97">
        <v>2016</v>
      </c>
      <c r="D97" s="2">
        <v>313115929314.33862</v>
      </c>
      <c r="E97">
        <v>1.1517862924575402</v>
      </c>
      <c r="F97">
        <f t="shared" si="3"/>
        <v>3606426353.3435931</v>
      </c>
      <c r="G97">
        <f t="shared" si="4"/>
        <v>26.469839340108351</v>
      </c>
      <c r="H97">
        <f t="shared" si="5"/>
        <v>22.005983189165352</v>
      </c>
    </row>
    <row r="98" spans="1:8" x14ac:dyDescent="0.25">
      <c r="B98">
        <v>7</v>
      </c>
      <c r="C98">
        <v>2017</v>
      </c>
      <c r="D98" s="2">
        <v>329417067127.81635</v>
      </c>
      <c r="E98">
        <v>1.14601616938322</v>
      </c>
      <c r="F98">
        <f t="shared" si="3"/>
        <v>3775172853.9927516</v>
      </c>
      <c r="G98">
        <f t="shared" si="4"/>
        <v>26.520590466121899</v>
      </c>
      <c r="H98">
        <f t="shared" si="5"/>
        <v>22.05171200773626</v>
      </c>
    </row>
    <row r="99" spans="1:8" x14ac:dyDescent="0.25">
      <c r="B99">
        <v>7</v>
      </c>
      <c r="C99">
        <v>2018</v>
      </c>
      <c r="D99" s="2">
        <v>355675329085.95154</v>
      </c>
      <c r="E99">
        <v>1.1814152074453301</v>
      </c>
      <c r="F99">
        <f t="shared" si="3"/>
        <v>4202002426.9526548</v>
      </c>
      <c r="G99">
        <f t="shared" si="4"/>
        <v>26.59728415472663</v>
      </c>
      <c r="H99">
        <f t="shared" si="5"/>
        <v>22.158827016939888</v>
      </c>
    </row>
    <row r="100" spans="1:8" x14ac:dyDescent="0.25">
      <c r="A100" s="1" t="s">
        <v>10</v>
      </c>
      <c r="B100">
        <v>8</v>
      </c>
      <c r="C100">
        <v>2005</v>
      </c>
      <c r="D100" s="2">
        <v>1153285660987.4392</v>
      </c>
      <c r="E100">
        <v>1.38239415581485</v>
      </c>
      <c r="F100">
        <f t="shared" si="3"/>
        <v>15942953577.341022</v>
      </c>
      <c r="G100">
        <f t="shared" si="4"/>
        <v>27.773636081071828</v>
      </c>
      <c r="H100">
        <f t="shared" si="5"/>
        <v>23.492282786577963</v>
      </c>
    </row>
    <row r="101" spans="1:8" x14ac:dyDescent="0.25">
      <c r="B101">
        <v>8</v>
      </c>
      <c r="C101">
        <v>2006</v>
      </c>
      <c r="D101" s="2">
        <v>1259343871534.3118</v>
      </c>
      <c r="E101">
        <v>1.36436554911139</v>
      </c>
      <c r="F101">
        <f t="shared" si="3"/>
        <v>17182053928.05975</v>
      </c>
      <c r="G101">
        <f t="shared" si="4"/>
        <v>27.861611964383869</v>
      </c>
      <c r="H101">
        <f t="shared" si="5"/>
        <v>23.56713129979428</v>
      </c>
    </row>
    <row r="102" spans="1:8" x14ac:dyDescent="0.25">
      <c r="B102">
        <v>8</v>
      </c>
      <c r="C102">
        <v>2007</v>
      </c>
      <c r="D102" s="2">
        <v>1472131125102.6553</v>
      </c>
      <c r="E102">
        <v>1.35646234711655</v>
      </c>
      <c r="F102">
        <f t="shared" si="3"/>
        <v>19968904412.200752</v>
      </c>
      <c r="G102">
        <f t="shared" si="4"/>
        <v>28.017732211821318</v>
      </c>
      <c r="H102">
        <f t="shared" si="5"/>
        <v>23.717442121186693</v>
      </c>
    </row>
    <row r="103" spans="1:8" x14ac:dyDescent="0.25">
      <c r="B103">
        <v>8</v>
      </c>
      <c r="C103">
        <v>2008</v>
      </c>
      <c r="D103" s="2">
        <v>1625224842536.9856</v>
      </c>
      <c r="E103">
        <v>1.35943111827813</v>
      </c>
      <c r="F103">
        <f t="shared" si="3"/>
        <v>22093812251.434521</v>
      </c>
      <c r="G103">
        <f t="shared" si="4"/>
        <v>28.116667286776892</v>
      </c>
      <c r="H103">
        <f t="shared" si="5"/>
        <v>23.818563417643112</v>
      </c>
    </row>
    <row r="104" spans="1:8" x14ac:dyDescent="0.25">
      <c r="B104">
        <v>8</v>
      </c>
      <c r="C104">
        <v>2009</v>
      </c>
      <c r="D104" s="2">
        <v>1485583495415.3931</v>
      </c>
      <c r="E104">
        <v>1.3461065824445899</v>
      </c>
      <c r="F104">
        <f t="shared" si="3"/>
        <v>19997537219.497028</v>
      </c>
      <c r="G104">
        <f t="shared" si="4"/>
        <v>28.026828737213577</v>
      </c>
      <c r="H104">
        <f t="shared" si="5"/>
        <v>23.718874963893022</v>
      </c>
    </row>
    <row r="105" spans="1:8" x14ac:dyDescent="0.25">
      <c r="B105">
        <v>8</v>
      </c>
      <c r="C105">
        <v>2010</v>
      </c>
      <c r="D105" s="2">
        <v>1420722034063.002</v>
      </c>
      <c r="E105">
        <v>1.37682006781166</v>
      </c>
      <c r="F105">
        <f t="shared" si="3"/>
        <v>19560786072.801418</v>
      </c>
      <c r="G105">
        <f t="shared" si="4"/>
        <v>27.98218633300452</v>
      </c>
      <c r="H105">
        <f t="shared" si="5"/>
        <v>23.696792688516609</v>
      </c>
    </row>
    <row r="106" spans="1:8" x14ac:dyDescent="0.25">
      <c r="B106">
        <v>8</v>
      </c>
      <c r="C106">
        <v>2011</v>
      </c>
      <c r="D106" s="2">
        <v>1478772824224.0273</v>
      </c>
      <c r="E106">
        <v>1.3235576846725101</v>
      </c>
      <c r="F106">
        <f t="shared" si="3"/>
        <v>19572411353.865826</v>
      </c>
      <c r="G106">
        <f t="shared" si="4"/>
        <v>28.022233686929042</v>
      </c>
      <c r="H106">
        <f t="shared" si="5"/>
        <v>23.697386827619511</v>
      </c>
    </row>
    <row r="107" spans="1:8" x14ac:dyDescent="0.25">
      <c r="B107">
        <v>8</v>
      </c>
      <c r="C107">
        <v>2012</v>
      </c>
      <c r="D107" s="2">
        <v>1324820091194.6665</v>
      </c>
      <c r="E107">
        <v>1.4117040050393599</v>
      </c>
      <c r="F107">
        <f t="shared" si="3"/>
        <v>18702538286.961205</v>
      </c>
      <c r="G107">
        <f t="shared" si="4"/>
        <v>27.912297785917325</v>
      </c>
      <c r="H107">
        <f t="shared" si="5"/>
        <v>23.651925088866136</v>
      </c>
    </row>
    <row r="108" spans="1:8" x14ac:dyDescent="0.25">
      <c r="B108">
        <v>8</v>
      </c>
      <c r="C108">
        <v>2013</v>
      </c>
      <c r="D108" s="2">
        <v>1354757433212.7202</v>
      </c>
      <c r="E108">
        <v>1.2661381134511001</v>
      </c>
      <c r="F108">
        <f t="shared" si="3"/>
        <v>17153100206.718084</v>
      </c>
      <c r="G108">
        <f t="shared" si="4"/>
        <v>27.934643538155747</v>
      </c>
      <c r="H108">
        <f t="shared" si="5"/>
        <v>23.565444764292444</v>
      </c>
    </row>
    <row r="109" spans="1:8" x14ac:dyDescent="0.25">
      <c r="B109">
        <v>8</v>
      </c>
      <c r="C109">
        <v>2014</v>
      </c>
      <c r="D109" s="2">
        <v>1369398844599.5793</v>
      </c>
      <c r="E109">
        <v>1.2476151933861399</v>
      </c>
      <c r="F109">
        <f t="shared" si="3"/>
        <v>17084828043.278608</v>
      </c>
      <c r="G109">
        <f t="shared" si="4"/>
        <v>27.945392959905529</v>
      </c>
      <c r="H109">
        <f t="shared" si="5"/>
        <v>23.561456657685646</v>
      </c>
    </row>
    <row r="110" spans="1:8" x14ac:dyDescent="0.25">
      <c r="B110">
        <v>8</v>
      </c>
      <c r="C110">
        <v>2015</v>
      </c>
      <c r="D110" s="2">
        <v>1195119269971.5168</v>
      </c>
      <c r="E110">
        <v>1.2666216534941499</v>
      </c>
      <c r="F110">
        <f t="shared" si="3"/>
        <v>15137639458.54044</v>
      </c>
      <c r="G110">
        <f t="shared" si="4"/>
        <v>27.809267103839129</v>
      </c>
      <c r="H110">
        <f t="shared" si="5"/>
        <v>23.44045015856868</v>
      </c>
    </row>
    <row r="111" spans="1:8" x14ac:dyDescent="0.25">
      <c r="B111">
        <v>8</v>
      </c>
      <c r="C111">
        <v>2016</v>
      </c>
      <c r="D111" s="2">
        <v>1232076017361.5305</v>
      </c>
      <c r="E111">
        <v>1.1327418361500399</v>
      </c>
      <c r="F111">
        <f t="shared" si="3"/>
        <v>13956240501.825285</v>
      </c>
      <c r="G111">
        <f t="shared" si="4"/>
        <v>27.839721681540201</v>
      </c>
      <c r="H111">
        <f t="shared" si="5"/>
        <v>23.359192592984684</v>
      </c>
    </row>
    <row r="112" spans="1:8" x14ac:dyDescent="0.25">
      <c r="B112">
        <v>8</v>
      </c>
      <c r="C112">
        <v>2017</v>
      </c>
      <c r="D112" s="2">
        <v>1309309642308.2368</v>
      </c>
      <c r="E112">
        <v>1.2259930602176601</v>
      </c>
      <c r="F112">
        <f t="shared" si="3"/>
        <v>16052045351.45965</v>
      </c>
      <c r="G112">
        <f t="shared" si="4"/>
        <v>27.900521123628856</v>
      </c>
      <c r="H112">
        <f t="shared" si="5"/>
        <v>23.499102114631146</v>
      </c>
    </row>
    <row r="113" spans="1:8" x14ac:dyDescent="0.25">
      <c r="B113">
        <v>8</v>
      </c>
      <c r="C113">
        <v>2018</v>
      </c>
      <c r="D113" s="2">
        <v>1419041949909.8235</v>
      </c>
      <c r="E113">
        <v>1.2730909609957399</v>
      </c>
      <c r="F113">
        <f t="shared" si="3"/>
        <v>18065694797.039658</v>
      </c>
      <c r="G113">
        <f t="shared" si="4"/>
        <v>27.981003076678515</v>
      </c>
      <c r="H113">
        <f t="shared" si="5"/>
        <v>23.617280661755188</v>
      </c>
    </row>
    <row r="114" spans="1:8" x14ac:dyDescent="0.25">
      <c r="A114" s="1" t="s">
        <v>11</v>
      </c>
      <c r="B114">
        <v>9</v>
      </c>
      <c r="C114">
        <v>2005</v>
      </c>
      <c r="D114">
        <v>14098326327.571198</v>
      </c>
      <c r="E114">
        <v>1.8992575545610801</v>
      </c>
      <c r="F114">
        <f t="shared" si="3"/>
        <v>267763527.84306964</v>
      </c>
      <c r="G114">
        <f t="shared" si="4"/>
        <v>23.369321927112857</v>
      </c>
      <c r="H114">
        <f t="shared" si="5"/>
        <v>19.405614790172955</v>
      </c>
    </row>
    <row r="115" spans="1:8" x14ac:dyDescent="0.25">
      <c r="B115">
        <v>9</v>
      </c>
      <c r="C115">
        <v>2006</v>
      </c>
      <c r="D115">
        <v>17012321791.494165</v>
      </c>
      <c r="E115">
        <v>1.85701426495349</v>
      </c>
      <c r="F115">
        <f t="shared" si="3"/>
        <v>315921242.46783781</v>
      </c>
      <c r="G115">
        <f t="shared" si="4"/>
        <v>23.557203729718164</v>
      </c>
      <c r="H115">
        <f t="shared" si="5"/>
        <v>19.571003507790842</v>
      </c>
    </row>
    <row r="116" spans="1:8" x14ac:dyDescent="0.25">
      <c r="B116">
        <v>9</v>
      </c>
      <c r="C116">
        <v>2007</v>
      </c>
      <c r="D116">
        <v>22445582945.524227</v>
      </c>
      <c r="E116">
        <v>1.9979814232414499</v>
      </c>
      <c r="F116">
        <f t="shared" si="3"/>
        <v>448458577.58982515</v>
      </c>
      <c r="G116">
        <f t="shared" si="4"/>
        <v>23.834359681020548</v>
      </c>
      <c r="H116">
        <f t="shared" si="5"/>
        <v>19.92132687753864</v>
      </c>
    </row>
    <row r="117" spans="1:8" x14ac:dyDescent="0.25">
      <c r="B117">
        <v>9</v>
      </c>
      <c r="C117">
        <v>2008</v>
      </c>
      <c r="D117">
        <v>24371299985.35228</v>
      </c>
      <c r="E117">
        <v>2.0929608067327998</v>
      </c>
      <c r="F117">
        <f t="shared" si="3"/>
        <v>510081756.7846998</v>
      </c>
      <c r="G117">
        <f t="shared" si="4"/>
        <v>23.916672046835497</v>
      </c>
      <c r="H117">
        <f t="shared" si="5"/>
        <v>20.050081578255764</v>
      </c>
    </row>
    <row r="118" spans="1:8" x14ac:dyDescent="0.25">
      <c r="B118">
        <v>9</v>
      </c>
      <c r="C118">
        <v>2009</v>
      </c>
      <c r="D118">
        <v>19744110447.346485</v>
      </c>
      <c r="E118">
        <v>2.20912625472539</v>
      </c>
      <c r="F118">
        <f t="shared" si="3"/>
        <v>436172327.65430987</v>
      </c>
      <c r="G118">
        <f t="shared" si="4"/>
        <v>23.706121078623884</v>
      </c>
      <c r="H118">
        <f t="shared" si="5"/>
        <v>19.893547970137377</v>
      </c>
    </row>
    <row r="119" spans="1:8" x14ac:dyDescent="0.25">
      <c r="B119">
        <v>9</v>
      </c>
      <c r="C119">
        <v>2010</v>
      </c>
      <c r="D119">
        <v>19685033799.418209</v>
      </c>
      <c r="E119">
        <v>1.7035262197725098</v>
      </c>
      <c r="F119">
        <f t="shared" si="3"/>
        <v>335339712.14416987</v>
      </c>
      <c r="G119">
        <f t="shared" si="4"/>
        <v>23.703124478354518</v>
      </c>
      <c r="H119">
        <f t="shared" si="5"/>
        <v>19.630654642073644</v>
      </c>
    </row>
    <row r="120" spans="1:8" x14ac:dyDescent="0.25">
      <c r="B120">
        <v>9</v>
      </c>
      <c r="C120">
        <v>2011</v>
      </c>
      <c r="D120">
        <v>23394843529.06913</v>
      </c>
      <c r="E120">
        <v>1.6799025186166501</v>
      </c>
      <c r="F120">
        <f t="shared" si="3"/>
        <v>393010565.67125672</v>
      </c>
      <c r="G120">
        <f t="shared" si="4"/>
        <v>23.875781473021199</v>
      </c>
      <c r="H120">
        <f t="shared" si="5"/>
        <v>19.789347054131834</v>
      </c>
    </row>
    <row r="121" spans="1:8" x14ac:dyDescent="0.25">
      <c r="B121">
        <v>9</v>
      </c>
      <c r="C121">
        <v>2012</v>
      </c>
      <c r="D121">
        <v>23192709238.81699</v>
      </c>
      <c r="E121">
        <v>1.8957459811453699</v>
      </c>
      <c r="F121">
        <f t="shared" si="3"/>
        <v>439674853.313604</v>
      </c>
      <c r="G121">
        <f t="shared" si="4"/>
        <v>23.867103809282071</v>
      </c>
      <c r="H121">
        <f t="shared" si="5"/>
        <v>19.901546041962046</v>
      </c>
    </row>
    <row r="122" spans="1:8" x14ac:dyDescent="0.25">
      <c r="B122">
        <v>9</v>
      </c>
      <c r="C122">
        <v>2013</v>
      </c>
      <c r="D122">
        <v>25271407238.662201</v>
      </c>
      <c r="E122">
        <v>1.9067964548185299</v>
      </c>
      <c r="F122">
        <f t="shared" si="3"/>
        <v>481874297.30956423</v>
      </c>
      <c r="G122">
        <f t="shared" si="4"/>
        <v>23.952939444910836</v>
      </c>
      <c r="H122">
        <f t="shared" si="5"/>
        <v>19.993193844038654</v>
      </c>
    </row>
    <row r="123" spans="1:8" x14ac:dyDescent="0.25">
      <c r="B123">
        <v>9</v>
      </c>
      <c r="C123">
        <v>2014</v>
      </c>
      <c r="D123">
        <v>26773472961.825264</v>
      </c>
      <c r="E123">
        <v>1.9241133963369499</v>
      </c>
      <c r="F123">
        <f t="shared" si="3"/>
        <v>515151979.92313105</v>
      </c>
      <c r="G123">
        <f t="shared" si="4"/>
        <v>24.010677419415739</v>
      </c>
      <c r="H123">
        <f t="shared" si="5"/>
        <v>20.059972521739464</v>
      </c>
    </row>
    <row r="124" spans="1:8" x14ac:dyDescent="0.25">
      <c r="B124">
        <v>9</v>
      </c>
      <c r="C124">
        <v>2015</v>
      </c>
      <c r="D124">
        <v>23048864242.607212</v>
      </c>
      <c r="E124">
        <v>2.0240161819028502</v>
      </c>
      <c r="F124">
        <f t="shared" si="3"/>
        <v>466512742.01518977</v>
      </c>
      <c r="G124">
        <f t="shared" si="4"/>
        <v>23.860882331535482</v>
      </c>
      <c r="H124">
        <f t="shared" si="5"/>
        <v>19.960795891951939</v>
      </c>
    </row>
    <row r="125" spans="1:8" x14ac:dyDescent="0.25">
      <c r="B125">
        <v>9</v>
      </c>
      <c r="C125">
        <v>2016</v>
      </c>
      <c r="D125">
        <v>23996451497.613937</v>
      </c>
      <c r="E125">
        <v>2.0753923824465899</v>
      </c>
      <c r="F125">
        <f t="shared" si="3"/>
        <v>498020526.43897027</v>
      </c>
      <c r="G125">
        <f t="shared" si="4"/>
        <v>23.901171802096751</v>
      </c>
      <c r="H125">
        <f t="shared" si="5"/>
        <v>20.026151851888436</v>
      </c>
    </row>
    <row r="126" spans="1:8" x14ac:dyDescent="0.25">
      <c r="B126">
        <v>9</v>
      </c>
      <c r="C126">
        <v>2017</v>
      </c>
      <c r="D126">
        <v>26792757827.315365</v>
      </c>
      <c r="E126">
        <v>2.0283622634676601</v>
      </c>
      <c r="F126">
        <f t="shared" si="3"/>
        <v>543454189.11154258</v>
      </c>
      <c r="G126">
        <f t="shared" si="4"/>
        <v>24.011397457620376</v>
      </c>
      <c r="H126">
        <f t="shared" si="5"/>
        <v>20.113455972309833</v>
      </c>
    </row>
    <row r="127" spans="1:8" x14ac:dyDescent="0.25">
      <c r="B127">
        <v>9</v>
      </c>
      <c r="C127">
        <v>2018</v>
      </c>
      <c r="D127">
        <v>30732144528.979523</v>
      </c>
      <c r="E127">
        <v>2.0585446814919299</v>
      </c>
      <c r="F127">
        <f t="shared" si="3"/>
        <v>632634926.70972109</v>
      </c>
      <c r="G127">
        <f t="shared" si="4"/>
        <v>24.148574996823065</v>
      </c>
      <c r="H127">
        <f t="shared" si="5"/>
        <v>20.265404078677083</v>
      </c>
    </row>
    <row r="128" spans="1:8" x14ac:dyDescent="0.25">
      <c r="A128" s="1" t="s">
        <v>12</v>
      </c>
      <c r="B128">
        <v>10</v>
      </c>
      <c r="C128">
        <v>2005</v>
      </c>
      <c r="D128" s="2">
        <v>2196126103718.4429</v>
      </c>
      <c r="E128">
        <v>2.4092462505061101</v>
      </c>
      <c r="F128">
        <f t="shared" si="3"/>
        <v>52910085810.222511</v>
      </c>
      <c r="G128">
        <f t="shared" si="4"/>
        <v>28.417716062206921</v>
      </c>
      <c r="H128">
        <f t="shared" si="5"/>
        <v>24.691859815675965</v>
      </c>
    </row>
    <row r="129" spans="1:8" x14ac:dyDescent="0.25">
      <c r="B129">
        <v>10</v>
      </c>
      <c r="C129">
        <v>2006</v>
      </c>
      <c r="D129" s="2">
        <v>2318593651988.458</v>
      </c>
      <c r="E129">
        <v>2.35137713314551</v>
      </c>
      <c r="F129">
        <f t="shared" si="3"/>
        <v>54518880943.419991</v>
      </c>
      <c r="G129">
        <f t="shared" si="4"/>
        <v>28.471981933314932</v>
      </c>
      <c r="H129">
        <f t="shared" si="5"/>
        <v>24.721812917948167</v>
      </c>
    </row>
    <row r="130" spans="1:8" x14ac:dyDescent="0.25">
      <c r="B130">
        <v>10</v>
      </c>
      <c r="C130">
        <v>2007</v>
      </c>
      <c r="D130" s="2">
        <v>2657213249384.0679</v>
      </c>
      <c r="E130">
        <v>2.2805146907322702</v>
      </c>
      <c r="F130">
        <f t="shared" si="3"/>
        <v>60598138516.287979</v>
      </c>
      <c r="G130">
        <f t="shared" si="4"/>
        <v>28.608299038945173</v>
      </c>
      <c r="H130">
        <f t="shared" si="5"/>
        <v>24.827530011996881</v>
      </c>
    </row>
    <row r="131" spans="1:8" x14ac:dyDescent="0.25">
      <c r="B131">
        <v>10</v>
      </c>
      <c r="C131">
        <v>2008</v>
      </c>
      <c r="D131" s="2">
        <v>2918382891460.3779</v>
      </c>
      <c r="E131">
        <v>2.26176733354079</v>
      </c>
      <c r="F131">
        <f t="shared" ref="F131:F194" si="6">D131*E131/100</f>
        <v>66007030906.693993</v>
      </c>
      <c r="G131">
        <f t="shared" ref="G131:G194" si="7">LN(D131)</f>
        <v>28.702050774508109</v>
      </c>
      <c r="H131">
        <f t="shared" ref="H131:H194" si="8">LN(F131)</f>
        <v>24.913027102188341</v>
      </c>
    </row>
    <row r="132" spans="1:8" x14ac:dyDescent="0.25">
      <c r="B132">
        <v>10</v>
      </c>
      <c r="C132">
        <v>2009</v>
      </c>
      <c r="D132" s="2">
        <v>2690222283967.769</v>
      </c>
      <c r="E132">
        <v>2.48633820520527</v>
      </c>
      <c r="F132">
        <f t="shared" si="6"/>
        <v>66888024451.236458</v>
      </c>
      <c r="G132">
        <f t="shared" si="7"/>
        <v>28.620644939573609</v>
      </c>
      <c r="H132">
        <f t="shared" si="8"/>
        <v>24.926285781349005</v>
      </c>
    </row>
    <row r="133" spans="1:8" x14ac:dyDescent="0.25">
      <c r="B133">
        <v>10</v>
      </c>
      <c r="C133">
        <v>2010</v>
      </c>
      <c r="D133" s="2">
        <v>2642609548930.356</v>
      </c>
      <c r="E133">
        <v>2.3379069397966901</v>
      </c>
      <c r="F133">
        <f t="shared" si="6"/>
        <v>61781752036.172806</v>
      </c>
      <c r="G133">
        <f t="shared" si="7"/>
        <v>28.602788010380362</v>
      </c>
      <c r="H133">
        <f t="shared" si="8"/>
        <v>24.846873883312373</v>
      </c>
    </row>
    <row r="134" spans="1:8" x14ac:dyDescent="0.25">
      <c r="B134">
        <v>10</v>
      </c>
      <c r="C134">
        <v>2011</v>
      </c>
      <c r="D134" s="2">
        <v>2861408170264.605</v>
      </c>
      <c r="E134">
        <v>2.2576612842498101</v>
      </c>
      <c r="F134">
        <f t="shared" si="6"/>
        <v>64600904444.424873</v>
      </c>
      <c r="G134">
        <f t="shared" si="7"/>
        <v>28.682334986812727</v>
      </c>
      <c r="H134">
        <f t="shared" si="8"/>
        <v>24.891494248324651</v>
      </c>
    </row>
    <row r="135" spans="1:8" x14ac:dyDescent="0.25">
      <c r="B135">
        <v>10</v>
      </c>
      <c r="C135">
        <v>2012</v>
      </c>
      <c r="D135" s="2">
        <v>2683825225092.6284</v>
      </c>
      <c r="E135">
        <v>2.2369260112485403</v>
      </c>
      <c r="F135">
        <f t="shared" si="6"/>
        <v>60035184556.546692</v>
      </c>
      <c r="G135">
        <f t="shared" si="7"/>
        <v>28.618264215590123</v>
      </c>
      <c r="H135">
        <f t="shared" si="8"/>
        <v>24.818196636573557</v>
      </c>
    </row>
    <row r="136" spans="1:8" x14ac:dyDescent="0.25">
      <c r="B136">
        <v>10</v>
      </c>
      <c r="C136">
        <v>2013</v>
      </c>
      <c r="D136" s="2">
        <v>2811077725703.5894</v>
      </c>
      <c r="E136">
        <v>2.2203969508626802</v>
      </c>
      <c r="F136">
        <f t="shared" si="6"/>
        <v>62417084107.902473</v>
      </c>
      <c r="G136">
        <f t="shared" si="7"/>
        <v>28.664589058023356</v>
      </c>
      <c r="H136">
        <f t="shared" si="8"/>
        <v>24.857104858630343</v>
      </c>
    </row>
    <row r="137" spans="1:8" x14ac:dyDescent="0.25">
      <c r="B137">
        <v>10</v>
      </c>
      <c r="C137">
        <v>2014</v>
      </c>
      <c r="D137" s="2">
        <v>2852165760630.2666</v>
      </c>
      <c r="E137">
        <v>2.2303600626115001</v>
      </c>
      <c r="F137">
        <f t="shared" si="6"/>
        <v>63613566044.576981</v>
      </c>
      <c r="G137">
        <f t="shared" si="7"/>
        <v>28.679099737629748</v>
      </c>
      <c r="H137">
        <f t="shared" si="8"/>
        <v>24.876092587134412</v>
      </c>
    </row>
    <row r="138" spans="1:8" x14ac:dyDescent="0.25">
      <c r="B138">
        <v>10</v>
      </c>
      <c r="C138">
        <v>2015</v>
      </c>
      <c r="D138" s="2">
        <v>2438207896251.8413</v>
      </c>
      <c r="E138">
        <v>2.2698905401668101</v>
      </c>
      <c r="F138">
        <f t="shared" si="6"/>
        <v>55344650386.620743</v>
      </c>
      <c r="G138">
        <f t="shared" si="7"/>
        <v>28.5222844166301</v>
      </c>
      <c r="H138">
        <f t="shared" si="8"/>
        <v>24.736845840781857</v>
      </c>
    </row>
    <row r="139" spans="1:8" x14ac:dyDescent="0.25">
      <c r="B139">
        <v>10</v>
      </c>
      <c r="C139">
        <v>2016</v>
      </c>
      <c r="D139" s="2">
        <v>2471285607081.7163</v>
      </c>
      <c r="E139">
        <v>2.3273236446004799</v>
      </c>
      <c r="F139">
        <f t="shared" si="6"/>
        <v>57514814259.221298</v>
      </c>
      <c r="G139">
        <f t="shared" si="7"/>
        <v>28.535759619858226</v>
      </c>
      <c r="H139">
        <f t="shared" si="8"/>
        <v>24.775308390857219</v>
      </c>
    </row>
    <row r="140" spans="1:8" x14ac:dyDescent="0.25">
      <c r="B140">
        <v>10</v>
      </c>
      <c r="C140">
        <v>2017</v>
      </c>
      <c r="D140" s="2">
        <v>2586285406561.5059</v>
      </c>
      <c r="E140">
        <v>2.34967851446849</v>
      </c>
      <c r="F140">
        <f t="shared" si="6"/>
        <v>60769392520.809738</v>
      </c>
      <c r="G140">
        <f t="shared" si="7"/>
        <v>28.581243756221397</v>
      </c>
      <c r="H140">
        <f t="shared" si="8"/>
        <v>24.830352086677244</v>
      </c>
    </row>
    <row r="141" spans="1:8" x14ac:dyDescent="0.25">
      <c r="B141">
        <v>10</v>
      </c>
      <c r="C141">
        <v>2018</v>
      </c>
      <c r="D141" s="2">
        <v>2777535239277.9751</v>
      </c>
      <c r="E141">
        <v>2.2939427993291304</v>
      </c>
      <c r="F141">
        <f t="shared" si="6"/>
        <v>63715069620.246239</v>
      </c>
      <c r="G141">
        <f t="shared" si="7"/>
        <v>28.652585045788523</v>
      </c>
      <c r="H141">
        <f t="shared" si="8"/>
        <v>24.877686943292254</v>
      </c>
    </row>
    <row r="142" spans="1:8" x14ac:dyDescent="0.25">
      <c r="A142" s="1" t="s">
        <v>13</v>
      </c>
      <c r="B142">
        <v>11</v>
      </c>
      <c r="C142">
        <v>2005</v>
      </c>
      <c r="D142" s="2">
        <v>2538680000000</v>
      </c>
      <c r="E142">
        <v>2.18420770288165</v>
      </c>
      <c r="F142">
        <f t="shared" si="6"/>
        <v>55450044111.515869</v>
      </c>
      <c r="G142">
        <f t="shared" si="7"/>
        <v>28.562665376836552</v>
      </c>
      <c r="H142">
        <f t="shared" si="8"/>
        <v>24.738748346261243</v>
      </c>
    </row>
    <row r="143" spans="1:8" x14ac:dyDescent="0.25">
      <c r="B143">
        <v>11</v>
      </c>
      <c r="C143">
        <v>2006</v>
      </c>
      <c r="D143" s="2">
        <v>2713749770009.1997</v>
      </c>
      <c r="E143">
        <v>2.1311963555544597</v>
      </c>
      <c r="F143">
        <f t="shared" si="6"/>
        <v>57835336197.303596</v>
      </c>
      <c r="G143">
        <f t="shared" si="7"/>
        <v>28.629352473388728</v>
      </c>
      <c r="H143">
        <f t="shared" si="8"/>
        <v>24.780865778719217</v>
      </c>
    </row>
    <row r="144" spans="1:8" x14ac:dyDescent="0.25">
      <c r="B144">
        <v>11</v>
      </c>
      <c r="C144">
        <v>2007</v>
      </c>
      <c r="D144" s="2">
        <v>3100882352941.1763</v>
      </c>
      <c r="E144">
        <v>2.1394252913830001</v>
      </c>
      <c r="F144">
        <f t="shared" si="6"/>
        <v>66341061314.855789</v>
      </c>
      <c r="G144">
        <f t="shared" si="7"/>
        <v>28.762707816901244</v>
      </c>
      <c r="H144">
        <f t="shared" si="8"/>
        <v>24.918074868450944</v>
      </c>
    </row>
    <row r="145" spans="1:8" x14ac:dyDescent="0.25">
      <c r="B145">
        <v>11</v>
      </c>
      <c r="C145">
        <v>2008</v>
      </c>
      <c r="D145" s="2">
        <v>2922667279411.7646</v>
      </c>
      <c r="E145">
        <v>2.2594531192635001</v>
      </c>
      <c r="F145">
        <f t="shared" si="6"/>
        <v>66036297010.362793</v>
      </c>
      <c r="G145">
        <f t="shared" si="7"/>
        <v>28.703517767118825</v>
      </c>
      <c r="H145">
        <f t="shared" si="8"/>
        <v>24.913470382505636</v>
      </c>
    </row>
    <row r="146" spans="1:8" x14ac:dyDescent="0.25">
      <c r="B146">
        <v>11</v>
      </c>
      <c r="C146">
        <v>2009</v>
      </c>
      <c r="D146" s="2">
        <v>2410909799034.1172</v>
      </c>
      <c r="E146">
        <v>2.4184351810711999</v>
      </c>
      <c r="F146">
        <f t="shared" si="6"/>
        <v>58306290763.734055</v>
      </c>
      <c r="G146">
        <f t="shared" si="7"/>
        <v>28.511025302164814</v>
      </c>
      <c r="H146">
        <f t="shared" si="8"/>
        <v>24.788975827804766</v>
      </c>
    </row>
    <row r="147" spans="1:8" x14ac:dyDescent="0.25">
      <c r="B147">
        <v>11</v>
      </c>
      <c r="C147">
        <v>2010</v>
      </c>
      <c r="D147" s="2">
        <v>2475244321361.1133</v>
      </c>
      <c r="E147">
        <v>2.3679247303564299</v>
      </c>
      <c r="F147">
        <f t="shared" si="6"/>
        <v>58611922422.252991</v>
      </c>
      <c r="G147">
        <f t="shared" si="7"/>
        <v>28.537360222778588</v>
      </c>
      <c r="H147">
        <f t="shared" si="8"/>
        <v>24.794203967140017</v>
      </c>
    </row>
    <row r="148" spans="1:8" x14ac:dyDescent="0.25">
      <c r="B148">
        <v>11</v>
      </c>
      <c r="C148">
        <v>2011</v>
      </c>
      <c r="D148" s="2">
        <v>2659310054646.231</v>
      </c>
      <c r="E148">
        <v>2.28739421092508</v>
      </c>
      <c r="F148">
        <f t="shared" si="6"/>
        <v>60828904240.526466</v>
      </c>
      <c r="G148">
        <f t="shared" si="7"/>
        <v>28.609087827125332</v>
      </c>
      <c r="H148">
        <f t="shared" si="8"/>
        <v>24.831330911645246</v>
      </c>
    </row>
    <row r="149" spans="1:8" x14ac:dyDescent="0.25">
      <c r="B149">
        <v>11</v>
      </c>
      <c r="C149">
        <v>2012</v>
      </c>
      <c r="D149" s="2">
        <v>2704887678386.7217</v>
      </c>
      <c r="E149">
        <v>2.1854419543713299</v>
      </c>
      <c r="F149">
        <f t="shared" si="6"/>
        <v>59113750142.084061</v>
      </c>
      <c r="G149">
        <f t="shared" si="7"/>
        <v>28.626081503663094</v>
      </c>
      <c r="H149">
        <f t="shared" si="8"/>
        <v>24.802729393216087</v>
      </c>
    </row>
    <row r="150" spans="1:8" x14ac:dyDescent="0.25">
      <c r="B150">
        <v>11</v>
      </c>
      <c r="C150">
        <v>2013</v>
      </c>
      <c r="D150" s="2">
        <v>2786022872706.8149</v>
      </c>
      <c r="E150">
        <v>2.06502466578136</v>
      </c>
      <c r="F150">
        <f t="shared" si="6"/>
        <v>57532059515.706154</v>
      </c>
      <c r="G150">
        <f t="shared" si="7"/>
        <v>28.655636201125692</v>
      </c>
      <c r="H150">
        <f t="shared" si="8"/>
        <v>24.775608186167567</v>
      </c>
    </row>
    <row r="151" spans="1:8" x14ac:dyDescent="0.25">
      <c r="B151">
        <v>11</v>
      </c>
      <c r="C151">
        <v>2014</v>
      </c>
      <c r="D151" s="2">
        <v>3063803240208.0054</v>
      </c>
      <c r="E151">
        <v>1.9488069967114803</v>
      </c>
      <c r="F151">
        <f t="shared" si="6"/>
        <v>59707611910.646652</v>
      </c>
      <c r="G151">
        <f t="shared" si="7"/>
        <v>28.750678149102619</v>
      </c>
      <c r="H151">
        <f t="shared" si="8"/>
        <v>24.812725351908089</v>
      </c>
    </row>
    <row r="152" spans="1:8" x14ac:dyDescent="0.25">
      <c r="B152">
        <v>11</v>
      </c>
      <c r="C152">
        <v>2015</v>
      </c>
      <c r="D152" s="2">
        <v>2928591002002.5137</v>
      </c>
      <c r="E152">
        <v>1.8596120240168101</v>
      </c>
      <c r="F152">
        <f t="shared" si="6"/>
        <v>54460430407.513123</v>
      </c>
      <c r="G152">
        <f t="shared" si="7"/>
        <v>28.705542536605876</v>
      </c>
      <c r="H152">
        <f t="shared" si="8"/>
        <v>24.720740227346859</v>
      </c>
    </row>
    <row r="153" spans="1:8" x14ac:dyDescent="0.25">
      <c r="B153">
        <v>11</v>
      </c>
      <c r="C153">
        <v>2016</v>
      </c>
      <c r="D153" s="2">
        <v>2694283209613.2939</v>
      </c>
      <c r="E153">
        <v>1.81078016820308</v>
      </c>
      <c r="F153">
        <f t="shared" si="6"/>
        <v>48787546034.902946</v>
      </c>
      <c r="G153">
        <f t="shared" si="7"/>
        <v>28.622153314454206</v>
      </c>
      <c r="H153">
        <f t="shared" si="8"/>
        <v>24.610740913032568</v>
      </c>
    </row>
    <row r="154" spans="1:8" x14ac:dyDescent="0.25">
      <c r="B154">
        <v>11</v>
      </c>
      <c r="C154">
        <v>2017</v>
      </c>
      <c r="D154" s="2">
        <v>2666229179958.0073</v>
      </c>
      <c r="E154">
        <v>1.7710938428571501</v>
      </c>
      <c r="F154">
        <f t="shared" si="6"/>
        <v>47221420842.696953</v>
      </c>
      <c r="G154">
        <f t="shared" si="7"/>
        <v>28.611686297965623</v>
      </c>
      <c r="H154">
        <f t="shared" si="8"/>
        <v>24.578113458000661</v>
      </c>
    </row>
    <row r="155" spans="1:8" x14ac:dyDescent="0.25">
      <c r="B155">
        <v>11</v>
      </c>
      <c r="C155">
        <v>2018</v>
      </c>
      <c r="D155" s="2">
        <v>2855296731521.9639</v>
      </c>
      <c r="E155">
        <v>1.7822053808960701</v>
      </c>
      <c r="F155">
        <f t="shared" si="6"/>
        <v>50887251989.734055</v>
      </c>
      <c r="G155">
        <f t="shared" si="7"/>
        <v>28.680196887618933</v>
      </c>
      <c r="H155">
        <f t="shared" si="8"/>
        <v>24.652878277066439</v>
      </c>
    </row>
    <row r="156" spans="1:8" x14ac:dyDescent="0.25">
      <c r="A156" s="1" t="s">
        <v>14</v>
      </c>
      <c r="B156">
        <v>12</v>
      </c>
      <c r="C156">
        <v>2005</v>
      </c>
      <c r="D156" s="2">
        <v>247783001865.43961</v>
      </c>
      <c r="E156">
        <v>2.83659627711189</v>
      </c>
      <c r="F156">
        <f t="shared" si="6"/>
        <v>7028603406.2311449</v>
      </c>
      <c r="G156">
        <f t="shared" si="7"/>
        <v>26.23581920760396</v>
      </c>
      <c r="H156">
        <f t="shared" si="8"/>
        <v>22.673253861046042</v>
      </c>
    </row>
    <row r="157" spans="1:8" x14ac:dyDescent="0.25">
      <c r="B157">
        <v>12</v>
      </c>
      <c r="C157">
        <v>2006</v>
      </c>
      <c r="D157" s="2">
        <v>273317737046.79462</v>
      </c>
      <c r="E157">
        <v>2.7834188702649798</v>
      </c>
      <c r="F157">
        <f t="shared" si="6"/>
        <v>7607577468.7416992</v>
      </c>
      <c r="G157">
        <f t="shared" si="7"/>
        <v>26.333900827323742</v>
      </c>
      <c r="H157">
        <f t="shared" si="8"/>
        <v>22.752410622889823</v>
      </c>
    </row>
    <row r="158" spans="1:8" x14ac:dyDescent="0.25">
      <c r="B158">
        <v>12</v>
      </c>
      <c r="C158">
        <v>2007</v>
      </c>
      <c r="D158" s="2">
        <v>318497936901.17712</v>
      </c>
      <c r="E158">
        <v>2.6793059214126402</v>
      </c>
      <c r="F158">
        <f t="shared" si="6"/>
        <v>8533534082.9703331</v>
      </c>
      <c r="G158">
        <f t="shared" si="7"/>
        <v>26.486881834390324</v>
      </c>
      <c r="H158">
        <f t="shared" si="8"/>
        <v>22.867269424835186</v>
      </c>
    </row>
    <row r="159" spans="1:8" x14ac:dyDescent="0.25">
      <c r="B159">
        <v>12</v>
      </c>
      <c r="C159">
        <v>2008</v>
      </c>
      <c r="D159" s="2">
        <v>354460802548.70367</v>
      </c>
      <c r="E159">
        <v>2.98305234467131</v>
      </c>
      <c r="F159">
        <f t="shared" si="6"/>
        <v>10573751281.369848</v>
      </c>
      <c r="G159">
        <f t="shared" si="7"/>
        <v>26.593863605715466</v>
      </c>
      <c r="H159">
        <f t="shared" si="8"/>
        <v>23.081640472766541</v>
      </c>
    </row>
    <row r="160" spans="1:8" x14ac:dyDescent="0.25">
      <c r="B160">
        <v>12</v>
      </c>
      <c r="C160">
        <v>2009</v>
      </c>
      <c r="D160" s="2">
        <v>330000252153.37592</v>
      </c>
      <c r="E160">
        <v>3.2248411378296398</v>
      </c>
      <c r="F160">
        <f t="shared" si="6"/>
        <v>10641983886.383608</v>
      </c>
      <c r="G160">
        <f t="shared" si="7"/>
        <v>26.522359255507784</v>
      </c>
      <c r="H160">
        <f t="shared" si="8"/>
        <v>23.088072758966426</v>
      </c>
    </row>
    <row r="161" spans="1:8" x14ac:dyDescent="0.25">
      <c r="B161">
        <v>12</v>
      </c>
      <c r="C161">
        <v>2010</v>
      </c>
      <c r="D161" s="2">
        <v>299361576558.21661</v>
      </c>
      <c r="E161">
        <v>2.7270099254860001</v>
      </c>
      <c r="F161">
        <f t="shared" si="6"/>
        <v>8163619905.8339376</v>
      </c>
      <c r="G161">
        <f t="shared" si="7"/>
        <v>26.424917965887428</v>
      </c>
      <c r="H161">
        <f t="shared" si="8"/>
        <v>22.822953523464999</v>
      </c>
    </row>
    <row r="162" spans="1:8" x14ac:dyDescent="0.25">
      <c r="B162">
        <v>12</v>
      </c>
      <c r="C162">
        <v>2011</v>
      </c>
      <c r="D162" s="2">
        <v>287797822093.17767</v>
      </c>
      <c r="E162">
        <v>2.4769491654622398</v>
      </c>
      <c r="F162">
        <f t="shared" si="6"/>
        <v>7128605752.5554667</v>
      </c>
      <c r="G162">
        <f t="shared" si="7"/>
        <v>26.385524063939418</v>
      </c>
      <c r="H162">
        <f t="shared" si="8"/>
        <v>22.687381505624721</v>
      </c>
    </row>
    <row r="163" spans="1:8" x14ac:dyDescent="0.25">
      <c r="B163">
        <v>12</v>
      </c>
      <c r="C163">
        <v>2012</v>
      </c>
      <c r="D163" s="2">
        <v>245670666639.04691</v>
      </c>
      <c r="E163">
        <v>2.40769137499271</v>
      </c>
      <c r="F163">
        <f t="shared" si="6"/>
        <v>5914991451.5554247</v>
      </c>
      <c r="G163">
        <f t="shared" si="7"/>
        <v>26.227257722447895</v>
      </c>
      <c r="H163">
        <f t="shared" si="8"/>
        <v>22.500755889161081</v>
      </c>
    </row>
    <row r="164" spans="1:8" x14ac:dyDescent="0.25">
      <c r="B164">
        <v>12</v>
      </c>
      <c r="C164">
        <v>2013</v>
      </c>
      <c r="D164" s="2">
        <v>239862011450.10287</v>
      </c>
      <c r="E164">
        <v>2.3576812507819698</v>
      </c>
      <c r="F164">
        <f t="shared" si="6"/>
        <v>5655181671.7075768</v>
      </c>
      <c r="G164">
        <f t="shared" si="7"/>
        <v>26.203329642648715</v>
      </c>
      <c r="H164">
        <f t="shared" si="8"/>
        <v>22.455838071853037</v>
      </c>
    </row>
    <row r="165" spans="1:8" x14ac:dyDescent="0.25">
      <c r="B165">
        <v>12</v>
      </c>
      <c r="C165">
        <v>2014</v>
      </c>
      <c r="D165" s="2">
        <v>237029579260.72223</v>
      </c>
      <c r="E165">
        <v>2.3335845490788198</v>
      </c>
      <c r="F165">
        <f t="shared" si="6"/>
        <v>5531285638.3747482</v>
      </c>
      <c r="G165">
        <f t="shared" si="7"/>
        <v>26.191450777301064</v>
      </c>
      <c r="H165">
        <f t="shared" si="8"/>
        <v>22.433686109795758</v>
      </c>
    </row>
    <row r="166" spans="1:8" x14ac:dyDescent="0.25">
      <c r="B166">
        <v>12</v>
      </c>
      <c r="C166">
        <v>2015</v>
      </c>
      <c r="D166" s="2">
        <v>196591353761.2258</v>
      </c>
      <c r="E166">
        <v>2.4509422855293801</v>
      </c>
      <c r="F166">
        <f t="shared" si="6"/>
        <v>4818340619.0285368</v>
      </c>
      <c r="G166">
        <f t="shared" si="7"/>
        <v>26.004393064858331</v>
      </c>
      <c r="H166">
        <f t="shared" si="8"/>
        <v>22.295695435823337</v>
      </c>
    </row>
    <row r="167" spans="1:8" x14ac:dyDescent="0.25">
      <c r="B167">
        <v>12</v>
      </c>
      <c r="C167">
        <v>2016</v>
      </c>
      <c r="D167" s="2">
        <v>195222443512.93729</v>
      </c>
      <c r="E167">
        <v>2.5430631862013402</v>
      </c>
      <c r="F167">
        <f t="shared" si="6"/>
        <v>4964630092.1802139</v>
      </c>
      <c r="G167">
        <f t="shared" si="7"/>
        <v>25.99740548132905</v>
      </c>
      <c r="H167">
        <f t="shared" si="8"/>
        <v>22.325604628582497</v>
      </c>
    </row>
    <row r="168" spans="1:8" x14ac:dyDescent="0.25">
      <c r="B168">
        <v>12</v>
      </c>
      <c r="C168">
        <v>2017</v>
      </c>
      <c r="D168" s="2">
        <v>203085551429.13184</v>
      </c>
      <c r="E168">
        <v>2.51912140468631</v>
      </c>
      <c r="F168">
        <f t="shared" si="6"/>
        <v>5115971595.8764839</v>
      </c>
      <c r="G168">
        <f t="shared" si="7"/>
        <v>26.03689316282064</v>
      </c>
      <c r="H168">
        <f t="shared" si="8"/>
        <v>22.355633168629705</v>
      </c>
    </row>
    <row r="169" spans="1:8" x14ac:dyDescent="0.25">
      <c r="B169">
        <v>12</v>
      </c>
      <c r="C169">
        <v>2018</v>
      </c>
      <c r="D169" s="2">
        <v>218031844583.99377</v>
      </c>
      <c r="E169">
        <v>2.3852815561237</v>
      </c>
      <c r="F169">
        <f t="shared" si="6"/>
        <v>5200673375.3382931</v>
      </c>
      <c r="G169">
        <f t="shared" si="7"/>
        <v>26.107906965140796</v>
      </c>
      <c r="H169">
        <f t="shared" si="8"/>
        <v>22.37205394940737</v>
      </c>
    </row>
    <row r="170" spans="1:8" x14ac:dyDescent="0.25">
      <c r="A170" s="1" t="s">
        <v>15</v>
      </c>
      <c r="B170">
        <v>13</v>
      </c>
      <c r="C170">
        <v>2005</v>
      </c>
      <c r="D170">
        <v>45386757883.412895</v>
      </c>
      <c r="E170">
        <v>1.7623284372191899</v>
      </c>
      <c r="F170">
        <f t="shared" si="6"/>
        <v>799863740.91120791</v>
      </c>
      <c r="G170">
        <f t="shared" si="7"/>
        <v>24.538486222871018</v>
      </c>
      <c r="H170">
        <f t="shared" si="8"/>
        <v>20.499951947264456</v>
      </c>
    </row>
    <row r="171" spans="1:8" x14ac:dyDescent="0.25">
      <c r="B171">
        <v>13</v>
      </c>
      <c r="C171">
        <v>2006</v>
      </c>
      <c r="D171">
        <v>50454899071.24987</v>
      </c>
      <c r="E171">
        <v>1.6858050801367399</v>
      </c>
      <c r="F171">
        <f t="shared" si="6"/>
        <v>850571251.72099519</v>
      </c>
      <c r="G171">
        <f t="shared" si="7"/>
        <v>24.644345686489281</v>
      </c>
      <c r="H171">
        <f t="shared" si="8"/>
        <v>20.561418742565106</v>
      </c>
    </row>
    <row r="172" spans="1:8" x14ac:dyDescent="0.25">
      <c r="B172">
        <v>13</v>
      </c>
      <c r="C172">
        <v>2007</v>
      </c>
      <c r="D172">
        <v>60182977533.327118</v>
      </c>
      <c r="E172">
        <v>1.6284306152931902</v>
      </c>
      <c r="F172">
        <f t="shared" si="6"/>
        <v>980038031.34772122</v>
      </c>
      <c r="G172">
        <f t="shared" si="7"/>
        <v>24.820655384048436</v>
      </c>
      <c r="H172">
        <f t="shared" si="8"/>
        <v>20.703101936373574</v>
      </c>
    </row>
    <row r="173" spans="1:8" x14ac:dyDescent="0.25">
      <c r="B173">
        <v>13</v>
      </c>
      <c r="C173">
        <v>2008</v>
      </c>
      <c r="D173">
        <v>70288911412.933304</v>
      </c>
      <c r="E173">
        <v>1.8391379517934101</v>
      </c>
      <c r="F173">
        <f t="shared" si="6"/>
        <v>1292710045.697706</v>
      </c>
      <c r="G173">
        <f t="shared" si="7"/>
        <v>24.97587989093126</v>
      </c>
      <c r="H173">
        <f t="shared" si="8"/>
        <v>20.980006662321458</v>
      </c>
    </row>
    <row r="174" spans="1:8" x14ac:dyDescent="0.25">
      <c r="B174">
        <v>13</v>
      </c>
      <c r="C174">
        <v>2009</v>
      </c>
      <c r="D174">
        <v>62666161453.498291</v>
      </c>
      <c r="E174">
        <v>1.8004504686821201</v>
      </c>
      <c r="F174">
        <f t="shared" si="6"/>
        <v>1128273197.594604</v>
      </c>
      <c r="G174">
        <f t="shared" si="7"/>
        <v>24.861087449163492</v>
      </c>
      <c r="H174">
        <f t="shared" si="8"/>
        <v>20.84395415714657</v>
      </c>
    </row>
    <row r="175" spans="1:8" x14ac:dyDescent="0.25">
      <c r="B175">
        <v>13</v>
      </c>
      <c r="C175">
        <v>2010</v>
      </c>
      <c r="D175">
        <v>59807966533.284828</v>
      </c>
      <c r="E175">
        <v>1.6969212712613799</v>
      </c>
      <c r="F175">
        <f t="shared" si="6"/>
        <v>1014894106.0121976</v>
      </c>
      <c r="G175">
        <f t="shared" si="7"/>
        <v>24.814404708650198</v>
      </c>
      <c r="H175">
        <f t="shared" si="8"/>
        <v>20.738050114945487</v>
      </c>
    </row>
    <row r="176" spans="1:8" x14ac:dyDescent="0.25">
      <c r="B176">
        <v>13</v>
      </c>
      <c r="C176">
        <v>2011</v>
      </c>
      <c r="D176">
        <v>62354235670.57766</v>
      </c>
      <c r="E176">
        <v>1.7731844262190801</v>
      </c>
      <c r="F176">
        <f t="shared" si="6"/>
        <v>1105655595.9986255</v>
      </c>
      <c r="G176">
        <f t="shared" si="7"/>
        <v>24.856097440535354</v>
      </c>
      <c r="H176">
        <f t="shared" si="8"/>
        <v>20.823704295529804</v>
      </c>
    </row>
    <row r="177" spans="1:8" x14ac:dyDescent="0.25">
      <c r="B177">
        <v>13</v>
      </c>
      <c r="C177">
        <v>2012</v>
      </c>
      <c r="D177">
        <v>56494436182.759857</v>
      </c>
      <c r="E177">
        <v>1.6893828307869199</v>
      </c>
      <c r="F177">
        <f t="shared" si="6"/>
        <v>954407305.2214185</v>
      </c>
      <c r="G177">
        <f t="shared" si="7"/>
        <v>24.757407995608443</v>
      </c>
      <c r="H177">
        <f t="shared" si="8"/>
        <v>20.676601082974155</v>
      </c>
    </row>
    <row r="178" spans="1:8" x14ac:dyDescent="0.25">
      <c r="B178">
        <v>13</v>
      </c>
      <c r="C178">
        <v>2013</v>
      </c>
      <c r="D178">
        <v>58056951042.086624</v>
      </c>
      <c r="E178">
        <v>1.6454335658238599</v>
      </c>
      <c r="F178">
        <f t="shared" si="6"/>
        <v>955288559.74041855</v>
      </c>
      <c r="G178">
        <f t="shared" si="7"/>
        <v>24.784690280248846</v>
      </c>
      <c r="H178">
        <f t="shared" si="8"/>
        <v>20.677524009601083</v>
      </c>
    </row>
    <row r="179" spans="1:8" x14ac:dyDescent="0.25">
      <c r="B179">
        <v>13</v>
      </c>
      <c r="C179">
        <v>2014</v>
      </c>
      <c r="D179">
        <v>57642879510.107506</v>
      </c>
      <c r="E179">
        <v>1.5717469045925501</v>
      </c>
      <c r="F179">
        <f t="shared" si="6"/>
        <v>906000174.41812801</v>
      </c>
      <c r="G179">
        <f t="shared" si="7"/>
        <v>24.777532563632629</v>
      </c>
      <c r="H179">
        <f t="shared" si="8"/>
        <v>20.624550056521723</v>
      </c>
    </row>
    <row r="180" spans="1:8" x14ac:dyDescent="0.25">
      <c r="B180">
        <v>13</v>
      </c>
      <c r="C180">
        <v>2015</v>
      </c>
      <c r="D180">
        <v>49530656285.085228</v>
      </c>
      <c r="E180">
        <v>1.5217295504344202</v>
      </c>
      <c r="F180">
        <f t="shared" si="6"/>
        <v>753722633.21424532</v>
      </c>
      <c r="G180">
        <f t="shared" si="7"/>
        <v>24.625857633712865</v>
      </c>
      <c r="H180">
        <f t="shared" si="8"/>
        <v>20.440534997836412</v>
      </c>
    </row>
    <row r="181" spans="1:8" x14ac:dyDescent="0.25">
      <c r="B181">
        <v>13</v>
      </c>
      <c r="C181">
        <v>2016</v>
      </c>
      <c r="D181">
        <v>51596929180.135178</v>
      </c>
      <c r="E181">
        <v>1.3602220901836799</v>
      </c>
      <c r="F181">
        <f t="shared" si="6"/>
        <v>701832828.56462789</v>
      </c>
      <c r="G181">
        <f t="shared" si="7"/>
        <v>24.666727995650135</v>
      </c>
      <c r="H181">
        <f t="shared" si="8"/>
        <v>20.369205797683396</v>
      </c>
    </row>
    <row r="182" spans="1:8" x14ac:dyDescent="0.25">
      <c r="B182">
        <v>13</v>
      </c>
      <c r="C182">
        <v>2017</v>
      </c>
      <c r="D182">
        <v>55319620157.613457</v>
      </c>
      <c r="E182">
        <v>1.42558734937722</v>
      </c>
      <c r="F182">
        <f t="shared" si="6"/>
        <v>788629506.69046795</v>
      </c>
      <c r="G182">
        <f t="shared" si="7"/>
        <v>24.736393477443428</v>
      </c>
      <c r="H182">
        <f t="shared" si="8"/>
        <v>20.485807195256726</v>
      </c>
    </row>
    <row r="183" spans="1:8" x14ac:dyDescent="0.25">
      <c r="B183">
        <v>13</v>
      </c>
      <c r="C183">
        <v>2018</v>
      </c>
      <c r="D183">
        <v>60971699315.177574</v>
      </c>
      <c r="E183">
        <v>1.46505417870661</v>
      </c>
      <c r="F183">
        <f t="shared" si="6"/>
        <v>893268428.64543855</v>
      </c>
      <c r="G183">
        <f t="shared" si="7"/>
        <v>24.833675647810811</v>
      </c>
      <c r="H183">
        <f t="shared" si="8"/>
        <v>20.610397685660224</v>
      </c>
    </row>
    <row r="184" spans="1:8" x14ac:dyDescent="0.25">
      <c r="A184" s="1" t="s">
        <v>16</v>
      </c>
      <c r="B184">
        <v>14</v>
      </c>
      <c r="C184">
        <v>2005</v>
      </c>
      <c r="D184" s="2">
        <v>112980947728.383</v>
      </c>
      <c r="E184">
        <v>1.41202878738717</v>
      </c>
      <c r="F184">
        <f t="shared" si="6"/>
        <v>1595323506.1876187</v>
      </c>
      <c r="G184">
        <f t="shared" si="7"/>
        <v>25.450485037269868</v>
      </c>
      <c r="H184">
        <f t="shared" si="8"/>
        <v>21.190342377812968</v>
      </c>
    </row>
    <row r="185" spans="1:8" x14ac:dyDescent="0.25">
      <c r="B185">
        <v>14</v>
      </c>
      <c r="C185">
        <v>2006</v>
      </c>
      <c r="D185" s="2">
        <v>115577256523.59904</v>
      </c>
      <c r="E185">
        <v>1.22300995957572</v>
      </c>
      <c r="F185">
        <f t="shared" si="6"/>
        <v>1413521358.2879951</v>
      </c>
      <c r="G185">
        <f t="shared" si="7"/>
        <v>25.47320503095283</v>
      </c>
      <c r="H185">
        <f t="shared" si="8"/>
        <v>21.069349845198118</v>
      </c>
    </row>
    <row r="186" spans="1:8" x14ac:dyDescent="0.25">
      <c r="B186">
        <v>14</v>
      </c>
      <c r="C186">
        <v>2007</v>
      </c>
      <c r="D186" s="2">
        <v>139966001509.5918</v>
      </c>
      <c r="E186">
        <v>1.2702581061045701</v>
      </c>
      <c r="F186">
        <f t="shared" si="6"/>
        <v>1777929479.9660349</v>
      </c>
      <c r="G186">
        <f t="shared" si="7"/>
        <v>25.664665383703706</v>
      </c>
      <c r="H186">
        <f t="shared" si="8"/>
        <v>21.298715310690259</v>
      </c>
    </row>
    <row r="187" spans="1:8" x14ac:dyDescent="0.25">
      <c r="B187">
        <v>14</v>
      </c>
      <c r="C187">
        <v>2008</v>
      </c>
      <c r="D187" s="2">
        <v>158136326477.96539</v>
      </c>
      <c r="E187">
        <v>1.1822106868410001</v>
      </c>
      <c r="F187">
        <f t="shared" si="6"/>
        <v>1869504551.4002807</v>
      </c>
      <c r="G187">
        <f t="shared" si="7"/>
        <v>25.786723323763074</v>
      </c>
      <c r="H187">
        <f t="shared" si="8"/>
        <v>21.348939286933323</v>
      </c>
    </row>
    <row r="188" spans="1:8" x14ac:dyDescent="0.25">
      <c r="B188">
        <v>14</v>
      </c>
      <c r="C188">
        <v>2009</v>
      </c>
      <c r="D188" s="2">
        <v>130760312876.68335</v>
      </c>
      <c r="E188">
        <v>1.1300831603758399</v>
      </c>
      <c r="F188">
        <f t="shared" si="6"/>
        <v>1477700276.2741594</v>
      </c>
      <c r="G188">
        <f t="shared" si="7"/>
        <v>25.596631811554861</v>
      </c>
      <c r="H188">
        <f t="shared" si="8"/>
        <v>21.113752848836125</v>
      </c>
    </row>
    <row r="189" spans="1:8" x14ac:dyDescent="0.25">
      <c r="B189">
        <v>14</v>
      </c>
      <c r="C189">
        <v>2010</v>
      </c>
      <c r="D189" s="2">
        <v>131135561228.37439</v>
      </c>
      <c r="E189">
        <v>1.0317690997028099</v>
      </c>
      <c r="F189">
        <f t="shared" si="6"/>
        <v>1353016199.4762256</v>
      </c>
      <c r="G189">
        <f t="shared" si="7"/>
        <v>25.599497443629161</v>
      </c>
      <c r="H189">
        <f t="shared" si="8"/>
        <v>21.025602159068725</v>
      </c>
    </row>
    <row r="190" spans="1:8" x14ac:dyDescent="0.25">
      <c r="B190">
        <v>14</v>
      </c>
      <c r="C190">
        <v>2011</v>
      </c>
      <c r="D190" s="2">
        <v>141109576981.423</v>
      </c>
      <c r="E190">
        <v>1.0456373372024299</v>
      </c>
      <c r="F190">
        <f t="shared" si="6"/>
        <v>1475494423.2861645</v>
      </c>
      <c r="G190">
        <f t="shared" si="7"/>
        <v>25.67280256721854</v>
      </c>
      <c r="H190">
        <f t="shared" si="8"/>
        <v>21.112258972798386</v>
      </c>
    </row>
    <row r="191" spans="1:8" x14ac:dyDescent="0.25">
      <c r="B191">
        <v>14</v>
      </c>
      <c r="C191">
        <v>2012</v>
      </c>
      <c r="D191" s="2">
        <v>128153691809.34734</v>
      </c>
      <c r="E191">
        <v>1.0341869223458902</v>
      </c>
      <c r="F191">
        <f t="shared" si="6"/>
        <v>1325348721.1957264</v>
      </c>
      <c r="G191">
        <f t="shared" si="7"/>
        <v>25.576496097842099</v>
      </c>
      <c r="H191">
        <f t="shared" si="8"/>
        <v>21.004941447565383</v>
      </c>
    </row>
    <row r="192" spans="1:8" x14ac:dyDescent="0.25">
      <c r="B192">
        <v>14</v>
      </c>
      <c r="C192">
        <v>2013</v>
      </c>
      <c r="D192" s="2">
        <v>135409048034.15366</v>
      </c>
      <c r="E192">
        <v>0.94663705171557899</v>
      </c>
      <c r="F192">
        <f t="shared" si="6"/>
        <v>1281832220.0666442</v>
      </c>
      <c r="G192">
        <f t="shared" si="7"/>
        <v>25.631566019668693</v>
      </c>
      <c r="H192">
        <f t="shared" si="8"/>
        <v>20.971556313297235</v>
      </c>
    </row>
    <row r="193" spans="1:8" x14ac:dyDescent="0.25">
      <c r="B193">
        <v>14</v>
      </c>
      <c r="C193">
        <v>2014</v>
      </c>
      <c r="D193" s="2">
        <v>140558786480.46353</v>
      </c>
      <c r="E193">
        <v>0.86363525208400393</v>
      </c>
      <c r="F193">
        <f t="shared" si="6"/>
        <v>1213915229.946768</v>
      </c>
      <c r="G193">
        <f t="shared" si="7"/>
        <v>25.668891647325147</v>
      </c>
      <c r="H193">
        <f t="shared" si="8"/>
        <v>20.917116700083724</v>
      </c>
    </row>
    <row r="194" spans="1:8" x14ac:dyDescent="0.25">
      <c r="B194">
        <v>14</v>
      </c>
      <c r="C194">
        <v>2015</v>
      </c>
      <c r="D194" s="2">
        <v>124529741437.17613</v>
      </c>
      <c r="E194">
        <v>0.92015979478392906</v>
      </c>
      <c r="F194">
        <f t="shared" si="6"/>
        <v>1145872613.2532775</v>
      </c>
      <c r="G194">
        <f t="shared" si="7"/>
        <v>25.547810411367799</v>
      </c>
      <c r="H194">
        <f t="shared" si="8"/>
        <v>20.859432291340827</v>
      </c>
    </row>
    <row r="195" spans="1:8" x14ac:dyDescent="0.25">
      <c r="B195">
        <v>14</v>
      </c>
      <c r="C195">
        <v>2016</v>
      </c>
      <c r="D195" s="2">
        <v>127507473625.63211</v>
      </c>
      <c r="E195">
        <v>1.0227098657034699</v>
      </c>
      <c r="F195">
        <f t="shared" ref="F195:F258" si="9">D195*E195/100</f>
        <v>1304031512.2785895</v>
      </c>
      <c r="G195">
        <f t="shared" ref="G195:G258" si="10">LN(D195)</f>
        <v>25.571440816498626</v>
      </c>
      <c r="H195">
        <f t="shared" ref="H195:H258" si="11">LN(F195)</f>
        <v>20.988726466016697</v>
      </c>
    </row>
    <row r="196" spans="1:8" x14ac:dyDescent="0.25">
      <c r="B196">
        <v>14</v>
      </c>
      <c r="C196">
        <v>2017</v>
      </c>
      <c r="D196" s="2">
        <v>141510583019.55563</v>
      </c>
      <c r="E196">
        <v>1.0501676243181599</v>
      </c>
      <c r="F196">
        <f t="shared" si="9"/>
        <v>1486098327.8552446</v>
      </c>
      <c r="G196">
        <f t="shared" si="10"/>
        <v>25.675640342890585</v>
      </c>
      <c r="H196">
        <f t="shared" si="11"/>
        <v>21.119419950538234</v>
      </c>
    </row>
    <row r="197" spans="1:8" x14ac:dyDescent="0.25">
      <c r="B197">
        <v>14</v>
      </c>
      <c r="C197">
        <v>2018</v>
      </c>
      <c r="D197" s="2">
        <v>157882912778.25391</v>
      </c>
      <c r="E197">
        <v>1.0820772900153499</v>
      </c>
      <c r="F197">
        <f t="shared" si="9"/>
        <v>1708415143.9882286</v>
      </c>
      <c r="G197">
        <f t="shared" si="10"/>
        <v>25.785119536888416</v>
      </c>
      <c r="H197">
        <f t="shared" si="11"/>
        <v>21.258831961319967</v>
      </c>
    </row>
    <row r="198" spans="1:8" x14ac:dyDescent="0.25">
      <c r="A198" s="1" t="s">
        <v>17</v>
      </c>
      <c r="B198">
        <v>15</v>
      </c>
      <c r="C198">
        <v>2005</v>
      </c>
      <c r="D198" s="2">
        <v>1857524312896.4058</v>
      </c>
      <c r="E198">
        <v>1.60517041562355</v>
      </c>
      <c r="F198">
        <f t="shared" si="9"/>
        <v>29816430733.627731</v>
      </c>
      <c r="G198">
        <f t="shared" si="10"/>
        <v>28.250265702495145</v>
      </c>
      <c r="H198">
        <f t="shared" si="11"/>
        <v>24.118325445411148</v>
      </c>
    </row>
    <row r="199" spans="1:8" x14ac:dyDescent="0.25">
      <c r="B199">
        <v>15</v>
      </c>
      <c r="C199">
        <v>2006</v>
      </c>
      <c r="D199" s="2">
        <v>1947919708944.9253</v>
      </c>
      <c r="E199">
        <v>1.5254829046466001</v>
      </c>
      <c r="F199">
        <f t="shared" si="9"/>
        <v>29715182156.196644</v>
      </c>
      <c r="G199">
        <f t="shared" si="10"/>
        <v>28.297783103125379</v>
      </c>
      <c r="H199">
        <f t="shared" si="11"/>
        <v>24.114923935855504</v>
      </c>
    </row>
    <row r="200" spans="1:8" x14ac:dyDescent="0.25">
      <c r="B200">
        <v>15</v>
      </c>
      <c r="C200">
        <v>2007</v>
      </c>
      <c r="D200" s="2">
        <v>2210292636189.4331</v>
      </c>
      <c r="E200">
        <v>1.4518075477953201</v>
      </c>
      <c r="F200">
        <f t="shared" si="9"/>
        <v>32089195320.562344</v>
      </c>
      <c r="G200">
        <f t="shared" si="10"/>
        <v>28.424146037257529</v>
      </c>
      <c r="H200">
        <f t="shared" si="11"/>
        <v>24.191785216046775</v>
      </c>
    </row>
    <row r="201" spans="1:8" x14ac:dyDescent="0.25">
      <c r="B201">
        <v>15</v>
      </c>
      <c r="C201">
        <v>2008</v>
      </c>
      <c r="D201" s="2">
        <v>2398856598798.8867</v>
      </c>
      <c r="E201">
        <v>1.5408956084205001</v>
      </c>
      <c r="F201">
        <f t="shared" si="9"/>
        <v>36963875983.197418</v>
      </c>
      <c r="G201">
        <f t="shared" si="10"/>
        <v>28.506013322592601</v>
      </c>
      <c r="H201">
        <f t="shared" si="11"/>
        <v>24.333206947896709</v>
      </c>
    </row>
    <row r="202" spans="1:8" x14ac:dyDescent="0.25">
      <c r="B202">
        <v>15</v>
      </c>
      <c r="C202">
        <v>2009</v>
      </c>
      <c r="D202" s="2">
        <v>2191241872742.4285</v>
      </c>
      <c r="E202">
        <v>1.55853634702698</v>
      </c>
      <c r="F202">
        <f t="shared" si="9"/>
        <v>34151301037.965431</v>
      </c>
      <c r="G202">
        <f t="shared" si="10"/>
        <v>28.415489564215445</v>
      </c>
      <c r="H202">
        <f t="shared" si="11"/>
        <v>24.254066519981738</v>
      </c>
    </row>
    <row r="203" spans="1:8" x14ac:dyDescent="0.25">
      <c r="B203">
        <v>15</v>
      </c>
      <c r="C203">
        <v>2010</v>
      </c>
      <c r="D203" s="2">
        <v>2134017843247.1558</v>
      </c>
      <c r="E203">
        <v>1.50682091062437</v>
      </c>
      <c r="F203">
        <f t="shared" si="9"/>
        <v>32155827098.50333</v>
      </c>
      <c r="G203">
        <f t="shared" si="10"/>
        <v>28.389027630182316</v>
      </c>
      <c r="H203">
        <f t="shared" si="11"/>
        <v>24.193859518438575</v>
      </c>
    </row>
    <row r="204" spans="1:8" x14ac:dyDescent="0.25">
      <c r="B204">
        <v>15</v>
      </c>
      <c r="C204">
        <v>2011</v>
      </c>
      <c r="D204" s="2">
        <v>2291991045770.2939</v>
      </c>
      <c r="E204">
        <v>1.4861356553482801</v>
      </c>
      <c r="F204">
        <f t="shared" si="9"/>
        <v>34062096148.582256</v>
      </c>
      <c r="G204">
        <f t="shared" si="10"/>
        <v>28.460442008041426</v>
      </c>
      <c r="H204">
        <f t="shared" si="11"/>
        <v>24.251451053111179</v>
      </c>
    </row>
    <row r="205" spans="1:8" x14ac:dyDescent="0.25">
      <c r="B205">
        <v>15</v>
      </c>
      <c r="C205">
        <v>2012</v>
      </c>
      <c r="D205" s="2">
        <v>2087077032435.1492</v>
      </c>
      <c r="E205">
        <v>1.4367372998236501</v>
      </c>
      <c r="F205">
        <f t="shared" si="9"/>
        <v>29985814201.048325</v>
      </c>
      <c r="G205">
        <f t="shared" si="10"/>
        <v>28.366785653948636</v>
      </c>
      <c r="H205">
        <f t="shared" si="11"/>
        <v>24.123990246809981</v>
      </c>
    </row>
    <row r="206" spans="1:8" x14ac:dyDescent="0.25">
      <c r="B206">
        <v>15</v>
      </c>
      <c r="C206">
        <v>2013</v>
      </c>
      <c r="D206" s="2">
        <v>2141315327318.207</v>
      </c>
      <c r="E206">
        <v>1.4061281724513</v>
      </c>
      <c r="F206">
        <f t="shared" si="9"/>
        <v>30109638078.439075</v>
      </c>
      <c r="G206">
        <f t="shared" si="10"/>
        <v>28.392441395082905</v>
      </c>
      <c r="H206">
        <f t="shared" si="11"/>
        <v>24.128111159389039</v>
      </c>
    </row>
    <row r="207" spans="1:8" x14ac:dyDescent="0.25">
      <c r="B207">
        <v>15</v>
      </c>
      <c r="C207">
        <v>2014</v>
      </c>
      <c r="D207" s="2">
        <v>2159133919743.7651</v>
      </c>
      <c r="E207">
        <v>1.28738252755904</v>
      </c>
      <c r="F207">
        <f t="shared" si="9"/>
        <v>27796312829.381859</v>
      </c>
      <c r="G207">
        <f t="shared" si="10"/>
        <v>28.400728294135842</v>
      </c>
      <c r="H207">
        <f t="shared" si="11"/>
        <v>24.048169216809974</v>
      </c>
    </row>
    <row r="208" spans="1:8" x14ac:dyDescent="0.25">
      <c r="B208">
        <v>15</v>
      </c>
      <c r="C208">
        <v>2015</v>
      </c>
      <c r="D208" s="2">
        <v>1835899237320.0383</v>
      </c>
      <c r="E208">
        <v>1.2106194994520301</v>
      </c>
      <c r="F208">
        <f t="shared" si="9"/>
        <v>22225754157.287487</v>
      </c>
      <c r="G208">
        <f t="shared" si="10"/>
        <v>28.238555524986829</v>
      </c>
      <c r="H208">
        <f t="shared" si="11"/>
        <v>23.824517550607005</v>
      </c>
    </row>
    <row r="209" spans="1:8" x14ac:dyDescent="0.25">
      <c r="B209">
        <v>15</v>
      </c>
      <c r="C209">
        <v>2016</v>
      </c>
      <c r="D209" s="2">
        <v>1875579883543.0935</v>
      </c>
      <c r="E209">
        <v>1.33960598612479</v>
      </c>
      <c r="F209">
        <f t="shared" si="9"/>
        <v>25125380394.495644</v>
      </c>
      <c r="G209">
        <f t="shared" si="10"/>
        <v>28.25993899875942</v>
      </c>
      <c r="H209">
        <f t="shared" si="11"/>
        <v>23.947144343290471</v>
      </c>
    </row>
    <row r="210" spans="1:8" x14ac:dyDescent="0.25">
      <c r="B210">
        <v>15</v>
      </c>
      <c r="C210">
        <v>2017</v>
      </c>
      <c r="D210" s="2">
        <v>1956960611690.5908</v>
      </c>
      <c r="E210">
        <v>1.36652876351231</v>
      </c>
      <c r="F210">
        <f t="shared" si="9"/>
        <v>26742429649.358368</v>
      </c>
      <c r="G210">
        <f t="shared" si="10"/>
        <v>28.302413677257256</v>
      </c>
      <c r="H210">
        <f t="shared" si="11"/>
        <v>24.009517266473001</v>
      </c>
    </row>
    <row r="211" spans="1:8" x14ac:dyDescent="0.25">
      <c r="B211">
        <v>15</v>
      </c>
      <c r="C211">
        <v>2018</v>
      </c>
      <c r="D211" s="2">
        <v>2083864259622.6484</v>
      </c>
      <c r="E211">
        <v>1.3327023072538999</v>
      </c>
      <c r="F211">
        <f t="shared" si="9"/>
        <v>27771707068.030434</v>
      </c>
      <c r="G211">
        <f t="shared" si="10"/>
        <v>28.365245103160245</v>
      </c>
      <c r="H211">
        <f t="shared" si="11"/>
        <v>24.047283608036974</v>
      </c>
    </row>
    <row r="212" spans="1:8" x14ac:dyDescent="0.25">
      <c r="A212" s="1" t="s">
        <v>18</v>
      </c>
      <c r="B212">
        <v>16</v>
      </c>
      <c r="C212">
        <v>2005</v>
      </c>
      <c r="D212">
        <v>26125575942.28138</v>
      </c>
      <c r="E212">
        <v>1.1622115877147901</v>
      </c>
      <c r="F212">
        <f t="shared" si="9"/>
        <v>303634470.95842165</v>
      </c>
      <c r="G212">
        <f t="shared" si="10"/>
        <v>23.986180592625949</v>
      </c>
      <c r="H212">
        <f t="shared" si="11"/>
        <v>19.531335137746755</v>
      </c>
    </row>
    <row r="213" spans="1:8" x14ac:dyDescent="0.25">
      <c r="B213">
        <v>16</v>
      </c>
      <c r="C213">
        <v>2006</v>
      </c>
      <c r="D213">
        <v>30216060233.404442</v>
      </c>
      <c r="E213">
        <v>1.16393211987432</v>
      </c>
      <c r="F213">
        <f t="shared" si="9"/>
        <v>351694430.41716576</v>
      </c>
      <c r="G213">
        <f t="shared" si="10"/>
        <v>24.13163941578205</v>
      </c>
      <c r="H213">
        <f t="shared" si="11"/>
        <v>19.67827326114357</v>
      </c>
    </row>
    <row r="214" spans="1:8" x14ac:dyDescent="0.25">
      <c r="B214">
        <v>16</v>
      </c>
      <c r="C214">
        <v>2007</v>
      </c>
      <c r="D214">
        <v>39738180076.628349</v>
      </c>
      <c r="E214">
        <v>1.1124785313789101</v>
      </c>
      <c r="F214">
        <f t="shared" si="9"/>
        <v>442078722.11318171</v>
      </c>
      <c r="G214">
        <f t="shared" si="10"/>
        <v>24.405578277264713</v>
      </c>
      <c r="H214">
        <f t="shared" si="11"/>
        <v>19.906998528511746</v>
      </c>
    </row>
    <row r="215" spans="1:8" x14ac:dyDescent="0.25">
      <c r="B215">
        <v>16</v>
      </c>
      <c r="C215">
        <v>2008</v>
      </c>
      <c r="D215">
        <v>47850551148.836525</v>
      </c>
      <c r="E215">
        <v>1.13035515876223</v>
      </c>
      <c r="F215">
        <f t="shared" si="9"/>
        <v>540881173.40703321</v>
      </c>
      <c r="G215">
        <f t="shared" si="10"/>
        <v>24.591348473041037</v>
      </c>
      <c r="H215">
        <f t="shared" si="11"/>
        <v>20.108710170184946</v>
      </c>
    </row>
    <row r="216" spans="1:8" x14ac:dyDescent="0.25">
      <c r="B216">
        <v>16</v>
      </c>
      <c r="C216">
        <v>2009</v>
      </c>
      <c r="D216">
        <v>37440673477.898247</v>
      </c>
      <c r="E216">
        <v>1.08128394956188</v>
      </c>
      <c r="F216">
        <f t="shared" si="9"/>
        <v>404839992.92438543</v>
      </c>
      <c r="G216">
        <f t="shared" si="10"/>
        <v>24.346023476585742</v>
      </c>
      <c r="H216">
        <f t="shared" si="11"/>
        <v>19.819002467807415</v>
      </c>
    </row>
    <row r="217" spans="1:8" x14ac:dyDescent="0.25">
      <c r="B217">
        <v>16</v>
      </c>
      <c r="C217">
        <v>2010</v>
      </c>
      <c r="D217">
        <v>37024718364.551567</v>
      </c>
      <c r="E217">
        <v>0.87885264223434389</v>
      </c>
      <c r="F217">
        <f t="shared" si="9"/>
        <v>325392715.6266858</v>
      </c>
      <c r="G217">
        <f t="shared" si="10"/>
        <v>24.334851590442081</v>
      </c>
      <c r="H217">
        <f t="shared" si="11"/>
        <v>19.600543366594174</v>
      </c>
    </row>
    <row r="218" spans="1:8" x14ac:dyDescent="0.25">
      <c r="B218">
        <v>16</v>
      </c>
      <c r="C218">
        <v>2011</v>
      </c>
      <c r="D218">
        <v>43419061504.442932</v>
      </c>
      <c r="E218">
        <v>0.79175892439602802</v>
      </c>
      <c r="F218">
        <f t="shared" si="9"/>
        <v>343774294.35042727</v>
      </c>
      <c r="G218">
        <f t="shared" si="10"/>
        <v>24.494164386801906</v>
      </c>
      <c r="H218">
        <f t="shared" si="11"/>
        <v>19.655495878921702</v>
      </c>
    </row>
    <row r="219" spans="1:8" x14ac:dyDescent="0.25">
      <c r="B219">
        <v>16</v>
      </c>
      <c r="C219">
        <v>2012</v>
      </c>
      <c r="D219">
        <v>42826586829.818939</v>
      </c>
      <c r="E219">
        <v>0.76668136360593409</v>
      </c>
      <c r="F219">
        <f t="shared" si="9"/>
        <v>328343459.89273524</v>
      </c>
      <c r="G219">
        <f t="shared" si="10"/>
        <v>24.480424934289591</v>
      </c>
      <c r="H219">
        <f t="shared" si="11"/>
        <v>19.609570752305537</v>
      </c>
    </row>
    <row r="220" spans="1:8" x14ac:dyDescent="0.25">
      <c r="B220">
        <v>16</v>
      </c>
      <c r="C220">
        <v>2013</v>
      </c>
      <c r="D220">
        <v>46450990764.253151</v>
      </c>
      <c r="E220">
        <v>0.76465098136702703</v>
      </c>
      <c r="F220">
        <f t="shared" si="9"/>
        <v>355187956.73356879</v>
      </c>
      <c r="G220">
        <f t="shared" si="10"/>
        <v>24.561663631672069</v>
      </c>
      <c r="H220">
        <f t="shared" si="11"/>
        <v>19.688157662915053</v>
      </c>
    </row>
    <row r="221" spans="1:8" x14ac:dyDescent="0.25">
      <c r="B221">
        <v>16</v>
      </c>
      <c r="C221">
        <v>2014</v>
      </c>
      <c r="D221">
        <v>48485169331.368019</v>
      </c>
      <c r="E221">
        <v>0.87990967863982794</v>
      </c>
      <c r="F221">
        <f t="shared" si="9"/>
        <v>426625697.65161675</v>
      </c>
      <c r="G221">
        <f t="shared" si="10"/>
        <v>24.604523801145373</v>
      </c>
      <c r="H221">
        <f t="shared" si="11"/>
        <v>19.87141760047048</v>
      </c>
    </row>
    <row r="222" spans="1:8" x14ac:dyDescent="0.25">
      <c r="B222">
        <v>16</v>
      </c>
      <c r="C222">
        <v>2015</v>
      </c>
      <c r="D222">
        <v>41392396557.63369</v>
      </c>
      <c r="E222">
        <v>1.1350672205846899</v>
      </c>
      <c r="F222">
        <f t="shared" si="9"/>
        <v>469831525.14012557</v>
      </c>
      <c r="G222">
        <f t="shared" si="10"/>
        <v>24.446363042882307</v>
      </c>
      <c r="H222">
        <f t="shared" si="11"/>
        <v>19.967884731258589</v>
      </c>
    </row>
    <row r="223" spans="1:8" x14ac:dyDescent="0.25">
      <c r="B223">
        <v>16</v>
      </c>
      <c r="C223">
        <v>2016</v>
      </c>
      <c r="D223">
        <v>43021972484.829872</v>
      </c>
      <c r="E223">
        <v>1.4790434943383699</v>
      </c>
      <c r="F223">
        <f t="shared" si="9"/>
        <v>636313685.17291975</v>
      </c>
      <c r="G223">
        <f t="shared" si="10"/>
        <v>24.484976810149352</v>
      </c>
      <c r="H223">
        <f t="shared" si="11"/>
        <v>20.271202215394212</v>
      </c>
    </row>
    <row r="224" spans="1:8" x14ac:dyDescent="0.25">
      <c r="B224">
        <v>16</v>
      </c>
      <c r="C224">
        <v>2017</v>
      </c>
      <c r="D224">
        <v>47632961168.414093</v>
      </c>
      <c r="E224">
        <v>1.7155386268148503</v>
      </c>
      <c r="F224">
        <f t="shared" si="9"/>
        <v>817161847.93986189</v>
      </c>
      <c r="G224">
        <f t="shared" si="10"/>
        <v>24.586790820064234</v>
      </c>
      <c r="H224">
        <f t="shared" si="11"/>
        <v>20.521347733498594</v>
      </c>
    </row>
    <row r="225" spans="1:8" x14ac:dyDescent="0.25">
      <c r="B225">
        <v>16</v>
      </c>
      <c r="C225">
        <v>2018</v>
      </c>
      <c r="D225">
        <v>53429066429.125084</v>
      </c>
      <c r="E225">
        <v>1.9578488273958001</v>
      </c>
      <c r="F225">
        <f t="shared" si="9"/>
        <v>1046060350.5711485</v>
      </c>
      <c r="G225">
        <f t="shared" si="10"/>
        <v>24.701620749978957</v>
      </c>
      <c r="H225">
        <f t="shared" si="11"/>
        <v>20.768296897455496</v>
      </c>
    </row>
    <row r="226" spans="1:8" x14ac:dyDescent="0.25">
      <c r="A226" s="1" t="s">
        <v>19</v>
      </c>
      <c r="B226">
        <v>17</v>
      </c>
      <c r="C226">
        <v>2005</v>
      </c>
      <c r="D226">
        <v>37347394602.661362</v>
      </c>
      <c r="E226">
        <v>0.65265804980446906</v>
      </c>
      <c r="F226">
        <f t="shared" si="9"/>
        <v>243750777.26650918</v>
      </c>
      <c r="G226">
        <f t="shared" si="10"/>
        <v>24.343528989804639</v>
      </c>
      <c r="H226">
        <f t="shared" si="11"/>
        <v>19.311656856622825</v>
      </c>
    </row>
    <row r="227" spans="1:8" x14ac:dyDescent="0.25">
      <c r="B227">
        <v>17</v>
      </c>
      <c r="C227">
        <v>2006</v>
      </c>
      <c r="D227">
        <v>42414308116.923851</v>
      </c>
      <c r="E227">
        <v>0.58269464922151792</v>
      </c>
      <c r="F227">
        <f t="shared" si="9"/>
        <v>247145903.90164325</v>
      </c>
      <c r="G227">
        <f t="shared" si="10"/>
        <v>24.470751597846821</v>
      </c>
      <c r="H227">
        <f t="shared" si="11"/>
        <v>19.32548942425052</v>
      </c>
    </row>
    <row r="228" spans="1:8" x14ac:dyDescent="0.25">
      <c r="B228">
        <v>17</v>
      </c>
      <c r="C228">
        <v>2007</v>
      </c>
      <c r="D228">
        <v>50888134410.073914</v>
      </c>
      <c r="E228">
        <v>0.56214724755897005</v>
      </c>
      <c r="F228">
        <f t="shared" si="9"/>
        <v>286066246.92033964</v>
      </c>
      <c r="G228">
        <f t="shared" si="10"/>
        <v>24.652895617611556</v>
      </c>
      <c r="H228">
        <f t="shared" si="11"/>
        <v>19.471733974550041</v>
      </c>
    </row>
    <row r="229" spans="1:8" x14ac:dyDescent="0.25">
      <c r="B229">
        <v>17</v>
      </c>
      <c r="C229">
        <v>2008</v>
      </c>
      <c r="D229">
        <v>55849686538.743225</v>
      </c>
      <c r="E229">
        <v>0.42383675411482596</v>
      </c>
      <c r="F229">
        <f t="shared" si="9"/>
        <v>236711498.6091142</v>
      </c>
      <c r="G229">
        <f t="shared" si="10"/>
        <v>24.745929749889797</v>
      </c>
      <c r="H229">
        <f t="shared" si="11"/>
        <v>19.282352652134524</v>
      </c>
    </row>
    <row r="230" spans="1:8" x14ac:dyDescent="0.25">
      <c r="B230">
        <v>17</v>
      </c>
      <c r="C230">
        <v>2009</v>
      </c>
      <c r="D230">
        <v>51370543206.446236</v>
      </c>
      <c r="E230">
        <v>0.43404864402912696</v>
      </c>
      <c r="F230">
        <f t="shared" si="9"/>
        <v>222973146.21797669</v>
      </c>
      <c r="G230">
        <f t="shared" si="10"/>
        <v>24.662330755760301</v>
      </c>
      <c r="H230">
        <f t="shared" si="11"/>
        <v>19.222561901626065</v>
      </c>
    </row>
    <row r="231" spans="1:8" x14ac:dyDescent="0.25">
      <c r="B231">
        <v>17</v>
      </c>
      <c r="C231">
        <v>2010</v>
      </c>
      <c r="D231">
        <v>53212476812.295677</v>
      </c>
      <c r="E231">
        <v>0.51517137783136502</v>
      </c>
      <c r="F231">
        <f t="shared" si="9"/>
        <v>274135449.97209924</v>
      </c>
      <c r="G231">
        <f t="shared" si="10"/>
        <v>24.697558732343868</v>
      </c>
      <c r="H231">
        <f t="shared" si="11"/>
        <v>19.429132885168979</v>
      </c>
    </row>
    <row r="232" spans="1:8" x14ac:dyDescent="0.25">
      <c r="B232">
        <v>17</v>
      </c>
      <c r="C232">
        <v>2011</v>
      </c>
      <c r="D232">
        <v>60004630234.413452</v>
      </c>
      <c r="E232">
        <v>0.42823749465717897</v>
      </c>
      <c r="F232">
        <f t="shared" si="9"/>
        <v>256962325.19415629</v>
      </c>
      <c r="G232">
        <f t="shared" si="10"/>
        <v>24.817687566764572</v>
      </c>
      <c r="H232">
        <f t="shared" si="11"/>
        <v>19.364440037538191</v>
      </c>
    </row>
    <row r="233" spans="1:8" x14ac:dyDescent="0.25">
      <c r="B233">
        <v>17</v>
      </c>
      <c r="C233">
        <v>2012</v>
      </c>
      <c r="D233">
        <v>56677961787.071655</v>
      </c>
      <c r="E233">
        <v>0.419039718263302</v>
      </c>
      <c r="F233">
        <f t="shared" si="9"/>
        <v>237503171.38992703</v>
      </c>
      <c r="G233">
        <f t="shared" si="10"/>
        <v>24.760651291120052</v>
      </c>
      <c r="H233">
        <f t="shared" si="11"/>
        <v>19.28569153457056</v>
      </c>
    </row>
    <row r="234" spans="1:8" x14ac:dyDescent="0.25">
      <c r="B234">
        <v>17</v>
      </c>
      <c r="C234">
        <v>2013</v>
      </c>
      <c r="D234">
        <v>61739352212.304901</v>
      </c>
      <c r="E234">
        <v>0.418948101192194</v>
      </c>
      <c r="F234">
        <f t="shared" si="9"/>
        <v>258655843.78181222</v>
      </c>
      <c r="G234">
        <f t="shared" si="10"/>
        <v>24.846187363777251</v>
      </c>
      <c r="H234">
        <f t="shared" si="11"/>
        <v>19.371008947554326</v>
      </c>
    </row>
    <row r="235" spans="1:8" x14ac:dyDescent="0.25">
      <c r="B235">
        <v>17</v>
      </c>
      <c r="C235">
        <v>2014</v>
      </c>
      <c r="D235">
        <v>66103853236.757172</v>
      </c>
      <c r="E235">
        <v>0.42209188390372299</v>
      </c>
      <c r="F235">
        <f t="shared" si="9"/>
        <v>279018999.45998049</v>
      </c>
      <c r="G235">
        <f t="shared" si="10"/>
        <v>24.914492876155808</v>
      </c>
      <c r="H235">
        <f t="shared" si="11"/>
        <v>19.446790435889916</v>
      </c>
    </row>
    <row r="236" spans="1:8" x14ac:dyDescent="0.25">
      <c r="B236">
        <v>17</v>
      </c>
      <c r="C236">
        <v>2015</v>
      </c>
      <c r="D236">
        <v>57744457954.729683</v>
      </c>
      <c r="E236">
        <v>0.48275591977023097</v>
      </c>
      <c r="F236">
        <f t="shared" si="9"/>
        <v>278764789.11568958</v>
      </c>
      <c r="G236">
        <f t="shared" si="10"/>
        <v>24.779293215591402</v>
      </c>
      <c r="H236">
        <f t="shared" si="11"/>
        <v>19.445878934454779</v>
      </c>
    </row>
    <row r="237" spans="1:8" x14ac:dyDescent="0.25">
      <c r="B237">
        <v>17</v>
      </c>
      <c r="C237">
        <v>2016</v>
      </c>
      <c r="D237">
        <v>60691483443.122116</v>
      </c>
      <c r="E237">
        <v>0.44230731776477505</v>
      </c>
      <c r="F237">
        <f t="shared" si="9"/>
        <v>268442872.52892596</v>
      </c>
      <c r="G237">
        <f t="shared" si="10"/>
        <v>24.829069219453469</v>
      </c>
      <c r="H237">
        <f t="shared" si="11"/>
        <v>19.408148684020059</v>
      </c>
    </row>
    <row r="238" spans="1:8" x14ac:dyDescent="0.25">
      <c r="B238">
        <v>17</v>
      </c>
      <c r="C238">
        <v>2017</v>
      </c>
      <c r="D238">
        <v>64023412339.707527</v>
      </c>
      <c r="E238">
        <v>0.57645930150336699</v>
      </c>
      <c r="F238">
        <f t="shared" si="9"/>
        <v>369068915.57209849</v>
      </c>
      <c r="G238">
        <f t="shared" si="10"/>
        <v>24.882514671218992</v>
      </c>
      <c r="H238">
        <f t="shared" si="11"/>
        <v>19.726493947634768</v>
      </c>
    </row>
    <row r="239" spans="1:8" x14ac:dyDescent="0.25">
      <c r="B239">
        <v>17</v>
      </c>
      <c r="C239">
        <v>2018</v>
      </c>
      <c r="D239">
        <v>70885325883.094086</v>
      </c>
      <c r="E239">
        <v>0.61166260935000605</v>
      </c>
      <c r="F239">
        <f t="shared" si="9"/>
        <v>433579033.94278848</v>
      </c>
      <c r="G239">
        <f t="shared" si="10"/>
        <v>24.984329279854581</v>
      </c>
      <c r="H239">
        <f t="shared" si="11"/>
        <v>19.887584653467666</v>
      </c>
    </row>
    <row r="240" spans="1:8" x14ac:dyDescent="0.25">
      <c r="A240" s="1" t="s">
        <v>20</v>
      </c>
      <c r="B240">
        <v>18</v>
      </c>
      <c r="C240">
        <v>2005</v>
      </c>
      <c r="D240">
        <v>16909366521.468575</v>
      </c>
      <c r="E240">
        <v>1.6106219265803499</v>
      </c>
      <c r="F240">
        <f t="shared" si="9"/>
        <v>272345964.84060985</v>
      </c>
      <c r="G240">
        <f t="shared" si="10"/>
        <v>23.551133537385148</v>
      </c>
      <c r="H240">
        <f t="shared" si="11"/>
        <v>19.422583745604189</v>
      </c>
    </row>
    <row r="241" spans="1:8" x14ac:dyDescent="0.25">
      <c r="B241">
        <v>18</v>
      </c>
      <c r="C241">
        <v>2006</v>
      </c>
      <c r="D241">
        <v>21436812139.453224</v>
      </c>
      <c r="E241">
        <v>1.7150186339435098</v>
      </c>
      <c r="F241">
        <f t="shared" si="9"/>
        <v>367645322.71508718</v>
      </c>
      <c r="G241">
        <f t="shared" si="10"/>
        <v>23.788375474568422</v>
      </c>
      <c r="H241">
        <f t="shared" si="11"/>
        <v>19.722629234412391</v>
      </c>
    </row>
    <row r="242" spans="1:8" x14ac:dyDescent="0.25">
      <c r="B242">
        <v>18</v>
      </c>
      <c r="C242">
        <v>2007</v>
      </c>
      <c r="D242">
        <v>30897981124.333199</v>
      </c>
      <c r="E242">
        <v>1.5580727578370301</v>
      </c>
      <c r="F242">
        <f t="shared" si="9"/>
        <v>481413026.61986327</v>
      </c>
      <c r="G242">
        <f t="shared" si="10"/>
        <v>24.15395668293354</v>
      </c>
      <c r="H242">
        <f t="shared" si="11"/>
        <v>19.992236142813905</v>
      </c>
    </row>
    <row r="243" spans="1:8" x14ac:dyDescent="0.25">
      <c r="B243">
        <v>18</v>
      </c>
      <c r="C243">
        <v>2008</v>
      </c>
      <c r="D243">
        <v>35657998830.580322</v>
      </c>
      <c r="E243">
        <v>1.63441402458643</v>
      </c>
      <c r="F243">
        <f t="shared" si="9"/>
        <v>582799333.77386999</v>
      </c>
      <c r="G243">
        <f t="shared" si="10"/>
        <v>24.297239329763553</v>
      </c>
      <c r="H243">
        <f t="shared" si="11"/>
        <v>20.18335348913757</v>
      </c>
    </row>
    <row r="244" spans="1:8" x14ac:dyDescent="0.25">
      <c r="B244">
        <v>18</v>
      </c>
      <c r="C244">
        <v>2009</v>
      </c>
      <c r="D244">
        <v>26250900750.625519</v>
      </c>
      <c r="E244">
        <v>1.3900550142025201</v>
      </c>
      <c r="F244">
        <f t="shared" si="9"/>
        <v>364901962.15739703</v>
      </c>
      <c r="G244">
        <f t="shared" si="10"/>
        <v>23.990966139704867</v>
      </c>
      <c r="H244">
        <f t="shared" si="11"/>
        <v>19.715139278639128</v>
      </c>
    </row>
    <row r="245" spans="1:8" x14ac:dyDescent="0.25">
      <c r="B245">
        <v>18</v>
      </c>
      <c r="C245">
        <v>2010</v>
      </c>
      <c r="D245">
        <v>23796118300.837124</v>
      </c>
      <c r="E245">
        <v>1.09265971827999</v>
      </c>
      <c r="F245">
        <f t="shared" si="9"/>
        <v>260010599.18750003</v>
      </c>
      <c r="G245">
        <f t="shared" si="10"/>
        <v>23.892788307718661</v>
      </c>
      <c r="H245">
        <f t="shared" si="11"/>
        <v>19.376232954254657</v>
      </c>
    </row>
    <row r="246" spans="1:8" x14ac:dyDescent="0.25">
      <c r="B246">
        <v>18</v>
      </c>
      <c r="C246">
        <v>2011</v>
      </c>
      <c r="D246">
        <v>28246551197.136391</v>
      </c>
      <c r="E246">
        <v>1.0427153233001201</v>
      </c>
      <c r="F246">
        <f t="shared" si="9"/>
        <v>294531117.63635463</v>
      </c>
      <c r="G246">
        <f t="shared" si="10"/>
        <v>24.064237205569011</v>
      </c>
      <c r="H246">
        <f t="shared" si="11"/>
        <v>19.500895218076238</v>
      </c>
    </row>
    <row r="247" spans="1:8" x14ac:dyDescent="0.25">
      <c r="B247">
        <v>18</v>
      </c>
      <c r="C247">
        <v>2012</v>
      </c>
      <c r="D247">
        <v>28170812351.789623</v>
      </c>
      <c r="E247">
        <v>0.90927313756301897</v>
      </c>
      <c r="F247">
        <f t="shared" si="9"/>
        <v>256149629.34810799</v>
      </c>
      <c r="G247">
        <f t="shared" si="10"/>
        <v>24.061552255898121</v>
      </c>
      <c r="H247">
        <f t="shared" si="11"/>
        <v>19.361272321337342</v>
      </c>
    </row>
    <row r="248" spans="1:8" x14ac:dyDescent="0.25">
      <c r="B248">
        <v>18</v>
      </c>
      <c r="C248">
        <v>2013</v>
      </c>
      <c r="D248">
        <v>30276485435.749657</v>
      </c>
      <c r="E248">
        <v>0.93739352289162403</v>
      </c>
      <c r="F248">
        <f t="shared" si="9"/>
        <v>283809813.43394315</v>
      </c>
      <c r="G248">
        <f t="shared" si="10"/>
        <v>24.133637189946576</v>
      </c>
      <c r="H248">
        <f t="shared" si="11"/>
        <v>19.463814900788453</v>
      </c>
    </row>
    <row r="249" spans="1:8" x14ac:dyDescent="0.25">
      <c r="B249">
        <v>18</v>
      </c>
      <c r="C249">
        <v>2014</v>
      </c>
      <c r="D249">
        <v>31382780146.418137</v>
      </c>
      <c r="E249">
        <v>0.94376518614085292</v>
      </c>
      <c r="F249">
        <f t="shared" si="9"/>
        <v>296179753.4650178</v>
      </c>
      <c r="G249">
        <f t="shared" si="10"/>
        <v>24.169525176452392</v>
      </c>
      <c r="H249">
        <f t="shared" si="11"/>
        <v>19.50647710319101</v>
      </c>
    </row>
    <row r="250" spans="1:8" x14ac:dyDescent="0.25">
      <c r="B250">
        <v>18</v>
      </c>
      <c r="C250">
        <v>2015</v>
      </c>
      <c r="D250">
        <v>27090019662.797726</v>
      </c>
      <c r="E250">
        <v>1.0480945895293199</v>
      </c>
      <c r="F250">
        <f t="shared" si="9"/>
        <v>283929030.38821185</v>
      </c>
      <c r="G250">
        <f t="shared" si="10"/>
        <v>24.022431218875479</v>
      </c>
      <c r="H250">
        <f t="shared" si="11"/>
        <v>19.464234871897769</v>
      </c>
    </row>
    <row r="251" spans="1:8" x14ac:dyDescent="0.25">
      <c r="B251">
        <v>18</v>
      </c>
      <c r="C251">
        <v>2016</v>
      </c>
      <c r="D251">
        <v>27734140217.366367</v>
      </c>
      <c r="E251">
        <v>1.46938516635106</v>
      </c>
      <c r="F251">
        <f t="shared" si="9"/>
        <v>407521342.36898506</v>
      </c>
      <c r="G251">
        <f t="shared" si="10"/>
        <v>24.045929990058422</v>
      </c>
      <c r="H251">
        <f t="shared" si="11"/>
        <v>19.825603863185346</v>
      </c>
    </row>
    <row r="252" spans="1:8" x14ac:dyDescent="0.25">
      <c r="B252">
        <v>18</v>
      </c>
      <c r="C252">
        <v>2017</v>
      </c>
      <c r="D252">
        <v>30198231776.370556</v>
      </c>
      <c r="E252">
        <v>1.6794253672244801</v>
      </c>
      <c r="F252">
        <f t="shared" si="9"/>
        <v>507156764.90561086</v>
      </c>
      <c r="G252">
        <f t="shared" si="10"/>
        <v>24.131049209161784</v>
      </c>
      <c r="H252">
        <f t="shared" si="11"/>
        <v>20.044330714759941</v>
      </c>
    </row>
    <row r="253" spans="1:8" x14ac:dyDescent="0.25">
      <c r="B253">
        <v>18</v>
      </c>
      <c r="C253">
        <v>2018</v>
      </c>
      <c r="D253">
        <v>34409229177.910507</v>
      </c>
      <c r="E253">
        <v>1.9795514436522901</v>
      </c>
      <c r="F253">
        <f t="shared" si="9"/>
        <v>681148392.94095242</v>
      </c>
      <c r="G253">
        <f t="shared" si="10"/>
        <v>24.26159065539796</v>
      </c>
      <c r="H253">
        <f t="shared" si="11"/>
        <v>20.339290744841477</v>
      </c>
    </row>
    <row r="254" spans="1:8" x14ac:dyDescent="0.25">
      <c r="A254" s="1" t="s">
        <v>21</v>
      </c>
      <c r="B254">
        <v>19</v>
      </c>
      <c r="C254">
        <v>2005</v>
      </c>
      <c r="D254">
        <v>2257174480.7859716</v>
      </c>
      <c r="E254">
        <v>2.6943633258030699</v>
      </c>
      <c r="F254">
        <f t="shared" si="9"/>
        <v>60816481.409683086</v>
      </c>
      <c r="G254">
        <f t="shared" si="10"/>
        <v>21.537379638300671</v>
      </c>
      <c r="H254">
        <f t="shared" si="11"/>
        <v>17.923371386019141</v>
      </c>
    </row>
    <row r="255" spans="1:8" x14ac:dyDescent="0.25">
      <c r="B255">
        <v>19</v>
      </c>
      <c r="C255">
        <v>2006</v>
      </c>
      <c r="D255">
        <v>2721903148.9148159</v>
      </c>
      <c r="E255">
        <v>2.2907121072661698</v>
      </c>
      <c r="F255">
        <f t="shared" si="9"/>
        <v>62350964.980250806</v>
      </c>
      <c r="G255">
        <f t="shared" si="10"/>
        <v>21.724597159688454</v>
      </c>
      <c r="H255">
        <f t="shared" si="11"/>
        <v>17.948289706798956</v>
      </c>
    </row>
    <row r="256" spans="1:8" x14ac:dyDescent="0.25">
      <c r="B256">
        <v>19</v>
      </c>
      <c r="C256">
        <v>2007</v>
      </c>
      <c r="D256">
        <v>3680710375.0342183</v>
      </c>
      <c r="E256">
        <v>1.7440597844357</v>
      </c>
      <c r="F256">
        <f t="shared" si="9"/>
        <v>64193789.432524234</v>
      </c>
      <c r="G256">
        <f t="shared" si="10"/>
        <v>22.026371607192146</v>
      </c>
      <c r="H256">
        <f t="shared" si="11"/>
        <v>17.977417026169636</v>
      </c>
    </row>
    <row r="257" spans="1:8" x14ac:dyDescent="0.25">
      <c r="B257">
        <v>19</v>
      </c>
      <c r="C257">
        <v>2008</v>
      </c>
      <c r="D257">
        <v>4545674527.6109571</v>
      </c>
      <c r="E257">
        <v>1.8721818587833499</v>
      </c>
      <c r="F257">
        <f t="shared" si="9"/>
        <v>85103293.865268081</v>
      </c>
      <c r="G257">
        <f t="shared" si="10"/>
        <v>22.237441964479544</v>
      </c>
      <c r="H257">
        <f t="shared" si="11"/>
        <v>18.259376298614388</v>
      </c>
    </row>
    <row r="258" spans="1:8" x14ac:dyDescent="0.25">
      <c r="B258">
        <v>19</v>
      </c>
      <c r="C258">
        <v>2009</v>
      </c>
      <c r="D258">
        <v>4159328980.2722983</v>
      </c>
      <c r="E258">
        <v>1.8437594254685299</v>
      </c>
      <c r="F258">
        <f t="shared" si="9"/>
        <v>76688020.110014588</v>
      </c>
      <c r="G258">
        <f t="shared" si="10"/>
        <v>22.148619595389725</v>
      </c>
      <c r="H258">
        <f t="shared" si="11"/>
        <v>18.155256062613084</v>
      </c>
    </row>
    <row r="259" spans="1:8" x14ac:dyDescent="0.25">
      <c r="B259">
        <v>19</v>
      </c>
      <c r="C259">
        <v>2010</v>
      </c>
      <c r="D259">
        <v>4139192052.9801326</v>
      </c>
      <c r="E259">
        <v>1.8143477467848901</v>
      </c>
      <c r="F259">
        <f t="shared" ref="F259:F322" si="12">D259*E259/100</f>
        <v>75099337.748344272</v>
      </c>
      <c r="G259">
        <f t="shared" ref="G259:G322" si="13">LN(D259)</f>
        <v>22.143766449453178</v>
      </c>
      <c r="H259">
        <f t="shared" ref="H259:H322" si="14">LN(F259)</f>
        <v>18.134322298431091</v>
      </c>
    </row>
    <row r="260" spans="1:8" x14ac:dyDescent="0.25">
      <c r="B260">
        <v>19</v>
      </c>
      <c r="C260">
        <v>2011</v>
      </c>
      <c r="D260">
        <v>4538199888.7962189</v>
      </c>
      <c r="E260">
        <v>1.7489671598488601</v>
      </c>
      <c r="F260">
        <f t="shared" si="12"/>
        <v>79371625.703343347</v>
      </c>
      <c r="G260">
        <f t="shared" si="13"/>
        <v>22.235796270107503</v>
      </c>
      <c r="H260">
        <f t="shared" si="14"/>
        <v>18.189651503449497</v>
      </c>
    </row>
    <row r="261" spans="1:8" x14ac:dyDescent="0.25">
      <c r="B261">
        <v>19</v>
      </c>
      <c r="C261">
        <v>2012</v>
      </c>
      <c r="D261">
        <v>4087725812.6686368</v>
      </c>
      <c r="E261">
        <v>1.6564633344826898</v>
      </c>
      <c r="F261">
        <f t="shared" si="12"/>
        <v>67711679.30104053</v>
      </c>
      <c r="G261">
        <f t="shared" si="13"/>
        <v>22.131254616333425</v>
      </c>
      <c r="H261">
        <f t="shared" si="14"/>
        <v>18.030769238528382</v>
      </c>
    </row>
    <row r="262" spans="1:8" x14ac:dyDescent="0.25">
      <c r="B262">
        <v>19</v>
      </c>
      <c r="C262">
        <v>2013</v>
      </c>
      <c r="D262">
        <v>4464261816.2506638</v>
      </c>
      <c r="E262">
        <v>1.4522627217970601</v>
      </c>
      <c r="F262">
        <f t="shared" si="12"/>
        <v>64832810.160828762</v>
      </c>
      <c r="G262">
        <f t="shared" si="13"/>
        <v>22.219369710899329</v>
      </c>
      <c r="H262">
        <f t="shared" si="14"/>
        <v>17.987322362823321</v>
      </c>
    </row>
    <row r="263" spans="1:8" x14ac:dyDescent="0.25">
      <c r="B263">
        <v>19</v>
      </c>
      <c r="C263">
        <v>2014</v>
      </c>
      <c r="D263">
        <v>4587928884.1714211</v>
      </c>
      <c r="E263">
        <v>1.4722714971592801</v>
      </c>
      <c r="F263">
        <f t="shared" si="12"/>
        <v>67546769.27159363</v>
      </c>
      <c r="G263">
        <f t="shared" si="13"/>
        <v>22.246694535694846</v>
      </c>
      <c r="H263">
        <f t="shared" si="14"/>
        <v>18.028330794011232</v>
      </c>
    </row>
    <row r="264" spans="1:8" x14ac:dyDescent="0.25">
      <c r="B264">
        <v>19</v>
      </c>
      <c r="C264">
        <v>2015</v>
      </c>
      <c r="D264">
        <v>4052913385.8267717</v>
      </c>
      <c r="E264">
        <v>1.40371623967527</v>
      </c>
      <c r="F264">
        <f t="shared" si="12"/>
        <v>56891403.376823224</v>
      </c>
      <c r="G264">
        <f t="shared" si="13"/>
        <v>22.122701813978537</v>
      </c>
      <c r="H264">
        <f t="shared" si="14"/>
        <v>17.856654804673994</v>
      </c>
    </row>
    <row r="265" spans="1:8" x14ac:dyDescent="0.25">
      <c r="B265">
        <v>19</v>
      </c>
      <c r="C265">
        <v>2016</v>
      </c>
      <c r="D265">
        <v>4374128318.5840702</v>
      </c>
      <c r="E265">
        <v>1.4112798163284499</v>
      </c>
      <c r="F265">
        <f t="shared" si="12"/>
        <v>61731190.100483984</v>
      </c>
      <c r="G265">
        <f t="shared" si="13"/>
        <v>22.198973095438273</v>
      </c>
      <c r="H265">
        <f t="shared" si="14"/>
        <v>17.938299873310822</v>
      </c>
    </row>
    <row r="266" spans="1:8" x14ac:dyDescent="0.25">
      <c r="B266">
        <v>19</v>
      </c>
      <c r="C266">
        <v>2017</v>
      </c>
      <c r="D266">
        <v>4844592066.7117424</v>
      </c>
      <c r="E266">
        <v>1.36277638600831</v>
      </c>
      <c r="F266">
        <f t="shared" si="12"/>
        <v>66020956.683579579</v>
      </c>
      <c r="G266">
        <f t="shared" si="13"/>
        <v>22.301128881987271</v>
      </c>
      <c r="H266">
        <f t="shared" si="14"/>
        <v>18.005482775098926</v>
      </c>
    </row>
    <row r="267" spans="1:8" x14ac:dyDescent="0.25">
      <c r="B267">
        <v>19</v>
      </c>
      <c r="C267">
        <v>2018</v>
      </c>
      <c r="D267">
        <v>5504166666.666667</v>
      </c>
      <c r="E267">
        <v>1.5464643708294101</v>
      </c>
      <c r="F267">
        <f t="shared" si="12"/>
        <v>85119976.411068782</v>
      </c>
      <c r="G267">
        <f t="shared" si="13"/>
        <v>22.428771218126744</v>
      </c>
      <c r="H267">
        <f t="shared" si="14"/>
        <v>18.25957230643197</v>
      </c>
    </row>
    <row r="268" spans="1:8" x14ac:dyDescent="0.25">
      <c r="A268" s="1" t="s">
        <v>22</v>
      </c>
      <c r="B268">
        <v>20</v>
      </c>
      <c r="C268">
        <v>2005</v>
      </c>
      <c r="D268" s="2">
        <v>685092650167.88953</v>
      </c>
      <c r="E268">
        <v>1.3964852790883</v>
      </c>
      <c r="F268">
        <f t="shared" si="12"/>
        <v>9567218007.7104836</v>
      </c>
      <c r="G268">
        <f t="shared" si="13"/>
        <v>27.252819921781953</v>
      </c>
      <c r="H268">
        <f t="shared" si="14"/>
        <v>22.981608300851242</v>
      </c>
    </row>
    <row r="269" spans="1:8" x14ac:dyDescent="0.25">
      <c r="B269">
        <v>20</v>
      </c>
      <c r="C269">
        <v>2006</v>
      </c>
      <c r="D269" s="2">
        <v>733340860619.74658</v>
      </c>
      <c r="E269">
        <v>1.3933890574907701</v>
      </c>
      <c r="F269">
        <f t="shared" si="12"/>
        <v>10218291305.98419</v>
      </c>
      <c r="G269">
        <f t="shared" si="13"/>
        <v>27.320876452053501</v>
      </c>
      <c r="H269">
        <f t="shared" si="14"/>
        <v>23.047445216548677</v>
      </c>
    </row>
    <row r="270" spans="1:8" x14ac:dyDescent="0.25">
      <c r="B270">
        <v>20</v>
      </c>
      <c r="C270">
        <v>2007</v>
      </c>
      <c r="D270" s="2">
        <v>847481522036.68213</v>
      </c>
      <c r="E270">
        <v>1.3547167982944899</v>
      </c>
      <c r="F270">
        <f t="shared" si="12"/>
        <v>11480974541.472752</v>
      </c>
      <c r="G270">
        <f t="shared" si="13"/>
        <v>27.465534873056761</v>
      </c>
      <c r="H270">
        <f t="shared" si="14"/>
        <v>23.16395711460704</v>
      </c>
    </row>
    <row r="271" spans="1:8" x14ac:dyDescent="0.25">
      <c r="B271">
        <v>20</v>
      </c>
      <c r="C271">
        <v>2008</v>
      </c>
      <c r="D271" s="2">
        <v>947997656364.43542</v>
      </c>
      <c r="E271">
        <v>1.3053192376985099</v>
      </c>
      <c r="F271">
        <f t="shared" si="12"/>
        <v>12374395781.455988</v>
      </c>
      <c r="G271">
        <f t="shared" si="13"/>
        <v>27.577617867008964</v>
      </c>
      <c r="H271">
        <f t="shared" si="14"/>
        <v>23.23889531846822</v>
      </c>
    </row>
    <row r="272" spans="1:8" x14ac:dyDescent="0.25">
      <c r="B272">
        <v>20</v>
      </c>
      <c r="C272">
        <v>2009</v>
      </c>
      <c r="D272" s="2">
        <v>868077243678.79968</v>
      </c>
      <c r="E272">
        <v>1.39763332170373</v>
      </c>
      <c r="F272">
        <f t="shared" si="12"/>
        <v>12132536815.78219</v>
      </c>
      <c r="G272">
        <f t="shared" si="13"/>
        <v>27.489546538060711</v>
      </c>
      <c r="H272">
        <f t="shared" si="14"/>
        <v>23.219156673715215</v>
      </c>
    </row>
    <row r="273" spans="1:8" x14ac:dyDescent="0.25">
      <c r="B273">
        <v>20</v>
      </c>
      <c r="C273">
        <v>2010</v>
      </c>
      <c r="D273" s="2">
        <v>846554894931.08386</v>
      </c>
      <c r="E273">
        <v>1.32543371501611</v>
      </c>
      <c r="F273">
        <f t="shared" si="12"/>
        <v>11220523993.535791</v>
      </c>
      <c r="G273">
        <f t="shared" si="13"/>
        <v>27.464440885715362</v>
      </c>
      <c r="H273">
        <f t="shared" si="14"/>
        <v>23.141010437691627</v>
      </c>
    </row>
    <row r="274" spans="1:8" x14ac:dyDescent="0.25">
      <c r="B274">
        <v>20</v>
      </c>
      <c r="C274">
        <v>2011</v>
      </c>
      <c r="D274" s="2">
        <v>904085980796.0177</v>
      </c>
      <c r="E274">
        <v>1.28836534898418</v>
      </c>
      <c r="F274">
        <f t="shared" si="12"/>
        <v>11647930501.599661</v>
      </c>
      <c r="G274">
        <f t="shared" si="13"/>
        <v>27.530190304315795</v>
      </c>
      <c r="H274">
        <f t="shared" si="14"/>
        <v>23.178394361830716</v>
      </c>
    </row>
    <row r="275" spans="1:8" x14ac:dyDescent="0.25">
      <c r="B275">
        <v>20</v>
      </c>
      <c r="C275">
        <v>2012</v>
      </c>
      <c r="D275" s="2">
        <v>838971306990.90637</v>
      </c>
      <c r="E275">
        <v>1.2354088880584899</v>
      </c>
      <c r="F275">
        <f t="shared" si="12"/>
        <v>10364726094.826136</v>
      </c>
      <c r="G275">
        <f t="shared" si="13"/>
        <v>27.455442343771495</v>
      </c>
      <c r="H275">
        <f t="shared" si="14"/>
        <v>23.061674156515483</v>
      </c>
    </row>
    <row r="276" spans="1:8" x14ac:dyDescent="0.25">
      <c r="B276">
        <v>20</v>
      </c>
      <c r="C276">
        <v>2013</v>
      </c>
      <c r="D276" s="2">
        <v>876923518850.40479</v>
      </c>
      <c r="E276">
        <v>1.1661516239365399</v>
      </c>
      <c r="F276">
        <f t="shared" si="12"/>
        <v>10226257855.755445</v>
      </c>
      <c r="G276">
        <f t="shared" si="13"/>
        <v>27.499685617819551</v>
      </c>
      <c r="H276">
        <f t="shared" si="14"/>
        <v>23.048224548987015</v>
      </c>
    </row>
    <row r="277" spans="1:8" x14ac:dyDescent="0.25">
      <c r="B277">
        <v>20</v>
      </c>
      <c r="C277">
        <v>2014</v>
      </c>
      <c r="D277" s="2">
        <v>890981311077.6582</v>
      </c>
      <c r="E277">
        <v>1.1596878908809301</v>
      </c>
      <c r="F277">
        <f t="shared" si="12"/>
        <v>10332602374.579752</v>
      </c>
      <c r="G277">
        <f t="shared" si="13"/>
        <v>27.515589288975754</v>
      </c>
      <c r="H277">
        <f t="shared" si="14"/>
        <v>23.058570012317507</v>
      </c>
    </row>
    <row r="278" spans="1:8" x14ac:dyDescent="0.25">
      <c r="B278">
        <v>20</v>
      </c>
      <c r="C278">
        <v>2015</v>
      </c>
      <c r="D278" s="2">
        <v>765264949780.99866</v>
      </c>
      <c r="E278">
        <v>1.1327115047941501</v>
      </c>
      <c r="F278">
        <f t="shared" si="12"/>
        <v>8668244128.3265457</v>
      </c>
      <c r="G278">
        <f t="shared" si="13"/>
        <v>27.363487950394244</v>
      </c>
      <c r="H278">
        <f t="shared" si="14"/>
        <v>22.882932084544006</v>
      </c>
    </row>
    <row r="279" spans="1:8" x14ac:dyDescent="0.25">
      <c r="B279">
        <v>20</v>
      </c>
      <c r="C279">
        <v>2016</v>
      </c>
      <c r="D279" s="2">
        <v>783528181704.56665</v>
      </c>
      <c r="E279">
        <v>1.1636269176959599</v>
      </c>
      <c r="F279">
        <f t="shared" si="12"/>
        <v>9117344830.0480499</v>
      </c>
      <c r="G279">
        <f t="shared" si="13"/>
        <v>27.387072867086768</v>
      </c>
      <c r="H279">
        <f t="shared" si="14"/>
        <v>22.933444461587897</v>
      </c>
    </row>
    <row r="280" spans="1:8" x14ac:dyDescent="0.25">
      <c r="B280">
        <v>20</v>
      </c>
      <c r="C280">
        <v>2017</v>
      </c>
      <c r="D280" s="2">
        <v>831809944960.87866</v>
      </c>
      <c r="E280">
        <v>1.1585269887442899</v>
      </c>
      <c r="F280">
        <f t="shared" si="12"/>
        <v>9636742707.4308033</v>
      </c>
      <c r="G280">
        <f t="shared" si="13"/>
        <v>27.446869820135756</v>
      </c>
      <c r="H280">
        <f t="shared" si="14"/>
        <v>22.988848995049981</v>
      </c>
    </row>
    <row r="281" spans="1:8" x14ac:dyDescent="0.25">
      <c r="B281">
        <v>20</v>
      </c>
      <c r="C281">
        <v>2018</v>
      </c>
      <c r="D281" s="2">
        <v>913658465709.12488</v>
      </c>
      <c r="E281">
        <v>1.2416071077092699</v>
      </c>
      <c r="F281">
        <f t="shared" si="12"/>
        <v>11344048450.431955</v>
      </c>
      <c r="G281">
        <f t="shared" si="13"/>
        <v>27.540722668666078</v>
      </c>
      <c r="H281">
        <f t="shared" si="14"/>
        <v>23.151959077745392</v>
      </c>
    </row>
    <row r="282" spans="1:8" x14ac:dyDescent="0.25">
      <c r="A282" s="1" t="s">
        <v>23</v>
      </c>
      <c r="B282">
        <v>21</v>
      </c>
      <c r="C282">
        <v>2005</v>
      </c>
      <c r="D282" s="2">
        <v>308884284051.22235</v>
      </c>
      <c r="E282">
        <v>1.5822985285644302</v>
      </c>
      <c r="F282">
        <f t="shared" si="12"/>
        <v>4887471481.5092659</v>
      </c>
      <c r="G282">
        <f t="shared" si="13"/>
        <v>26.456232558435911</v>
      </c>
      <c r="H282">
        <f t="shared" si="14"/>
        <v>22.309940927255557</v>
      </c>
    </row>
    <row r="283" spans="1:8" x14ac:dyDescent="0.25">
      <c r="B283">
        <v>21</v>
      </c>
      <c r="C283">
        <v>2006</v>
      </c>
      <c r="D283" s="2">
        <v>345581369965.54041</v>
      </c>
      <c r="E283">
        <v>1.4509017240009499</v>
      </c>
      <c r="F283">
        <f t="shared" si="12"/>
        <v>5014046054.656127</v>
      </c>
      <c r="G283">
        <f t="shared" si="13"/>
        <v>26.568493966073603</v>
      </c>
      <c r="H283">
        <f t="shared" si="14"/>
        <v>22.33550902185296</v>
      </c>
    </row>
    <row r="284" spans="1:8" x14ac:dyDescent="0.25">
      <c r="B284">
        <v>21</v>
      </c>
      <c r="C284">
        <v>2007</v>
      </c>
      <c r="D284" s="2">
        <v>400937100158.65704</v>
      </c>
      <c r="E284">
        <v>1.4648498145065201</v>
      </c>
      <c r="F284">
        <f t="shared" si="12"/>
        <v>5873126367.9619083</v>
      </c>
      <c r="G284">
        <f t="shared" si="13"/>
        <v>26.717070394489856</v>
      </c>
      <c r="H284">
        <f t="shared" si="14"/>
        <v>22.493652930020492</v>
      </c>
    </row>
    <row r="285" spans="1:8" x14ac:dyDescent="0.25">
      <c r="B285">
        <v>21</v>
      </c>
      <c r="C285">
        <v>2008</v>
      </c>
      <c r="D285" s="2">
        <v>462250000000</v>
      </c>
      <c r="E285">
        <v>1.37733454410388</v>
      </c>
      <c r="F285">
        <f t="shared" si="12"/>
        <v>6366728930.1201859</v>
      </c>
      <c r="G285">
        <f t="shared" si="13"/>
        <v>26.859371707213647</v>
      </c>
      <c r="H285">
        <f t="shared" si="14"/>
        <v>22.574351662883096</v>
      </c>
    </row>
    <row r="286" spans="1:8" x14ac:dyDescent="0.25">
      <c r="B286">
        <v>21</v>
      </c>
      <c r="C286">
        <v>2009</v>
      </c>
      <c r="D286" s="2">
        <v>386190385318.7666</v>
      </c>
      <c r="E286">
        <v>1.6025021409198301</v>
      </c>
      <c r="F286">
        <f t="shared" si="12"/>
        <v>6188709192.7597771</v>
      </c>
      <c r="G286">
        <f t="shared" si="13"/>
        <v>26.679596311029595</v>
      </c>
      <c r="H286">
        <f t="shared" si="14"/>
        <v>22.545992370840715</v>
      </c>
    </row>
    <row r="287" spans="1:8" x14ac:dyDescent="0.25">
      <c r="B287">
        <v>21</v>
      </c>
      <c r="C287">
        <v>2010</v>
      </c>
      <c r="D287" s="2">
        <v>428757038466.84106</v>
      </c>
      <c r="E287">
        <v>1.51437750675762</v>
      </c>
      <c r="F287">
        <f t="shared" si="12"/>
        <v>6493000149.1819572</v>
      </c>
      <c r="G287">
        <f t="shared" si="13"/>
        <v>26.784156251541006</v>
      </c>
      <c r="H287">
        <f t="shared" si="14"/>
        <v>22.593990533448576</v>
      </c>
    </row>
    <row r="288" spans="1:8" x14ac:dyDescent="0.25">
      <c r="B288">
        <v>21</v>
      </c>
      <c r="C288">
        <v>2011</v>
      </c>
      <c r="D288" s="2">
        <v>498283438454.28113</v>
      </c>
      <c r="E288">
        <v>1.4498409195369399</v>
      </c>
      <c r="F288">
        <f t="shared" si="12"/>
        <v>7224317185.9858313</v>
      </c>
      <c r="G288">
        <f t="shared" si="13"/>
        <v>26.934434905587281</v>
      </c>
      <c r="H288">
        <f t="shared" si="14"/>
        <v>22.700718559348839</v>
      </c>
    </row>
    <row r="289" spans="1:8" x14ac:dyDescent="0.25">
      <c r="B289">
        <v>21</v>
      </c>
      <c r="C289">
        <v>2012</v>
      </c>
      <c r="D289" s="2">
        <v>509506317146.54065</v>
      </c>
      <c r="E289">
        <v>1.40014783081525</v>
      </c>
      <c r="F289">
        <f t="shared" si="12"/>
        <v>7133841647.3939562</v>
      </c>
      <c r="G289">
        <f t="shared" si="13"/>
        <v>26.956708088249776</v>
      </c>
      <c r="H289">
        <f t="shared" si="14"/>
        <v>22.688115726747768</v>
      </c>
    </row>
    <row r="290" spans="1:8" x14ac:dyDescent="0.25">
      <c r="B290">
        <v>21</v>
      </c>
      <c r="C290">
        <v>2013</v>
      </c>
      <c r="D290" s="2">
        <v>522761531914.89362</v>
      </c>
      <c r="E290">
        <v>1.4119961308048099</v>
      </c>
      <c r="F290">
        <f t="shared" si="12"/>
        <v>7381372603.9742489</v>
      </c>
      <c r="G290">
        <f t="shared" si="13"/>
        <v>26.982391235107279</v>
      </c>
      <c r="H290">
        <f t="shared" si="14"/>
        <v>22.722225447963261</v>
      </c>
    </row>
    <row r="291" spans="1:8" x14ac:dyDescent="0.25">
      <c r="B291">
        <v>21</v>
      </c>
      <c r="C291">
        <v>2014</v>
      </c>
      <c r="D291" s="2">
        <v>498410050251.25598</v>
      </c>
      <c r="E291">
        <v>1.46930162568942</v>
      </c>
      <c r="F291">
        <f t="shared" si="12"/>
        <v>7323146970.9411592</v>
      </c>
      <c r="G291">
        <f t="shared" si="13"/>
        <v>26.934688969246952</v>
      </c>
      <c r="H291">
        <f t="shared" si="14"/>
        <v>22.714305986596059</v>
      </c>
    </row>
    <row r="292" spans="1:8" x14ac:dyDescent="0.25">
      <c r="B292">
        <v>21</v>
      </c>
      <c r="C292">
        <v>2015</v>
      </c>
      <c r="D292" s="2">
        <v>385801550067.16937</v>
      </c>
      <c r="E292">
        <v>1.5039209573986301</v>
      </c>
      <c r="F292">
        <f t="shared" si="12"/>
        <v>5802150365.4289284</v>
      </c>
      <c r="G292">
        <f t="shared" si="13"/>
        <v>26.678588955209786</v>
      </c>
      <c r="H292">
        <f t="shared" si="14"/>
        <v>22.481494438447161</v>
      </c>
    </row>
    <row r="293" spans="1:8" x14ac:dyDescent="0.25">
      <c r="B293">
        <v>21</v>
      </c>
      <c r="C293">
        <v>2016</v>
      </c>
      <c r="D293" s="2">
        <v>368827142857.14282</v>
      </c>
      <c r="E293">
        <v>1.61565301914278</v>
      </c>
      <c r="F293">
        <f t="shared" si="12"/>
        <v>5958966868.9894829</v>
      </c>
      <c r="G293">
        <f t="shared" si="13"/>
        <v>26.633593923689492</v>
      </c>
      <c r="H293">
        <f t="shared" si="14"/>
        <v>22.508162958868557</v>
      </c>
    </row>
    <row r="294" spans="1:8" x14ac:dyDescent="0.25">
      <c r="B294">
        <v>21</v>
      </c>
      <c r="C294">
        <v>2017</v>
      </c>
      <c r="D294" s="2">
        <v>398393955268.99036</v>
      </c>
      <c r="E294">
        <v>1.6178237818885399</v>
      </c>
      <c r="F294">
        <f t="shared" si="12"/>
        <v>6445312153.9481173</v>
      </c>
      <c r="G294">
        <f t="shared" si="13"/>
        <v>26.710707190024156</v>
      </c>
      <c r="H294">
        <f t="shared" si="14"/>
        <v>22.586618905670999</v>
      </c>
    </row>
    <row r="295" spans="1:8" x14ac:dyDescent="0.25">
      <c r="B295">
        <v>21</v>
      </c>
      <c r="C295">
        <v>2018</v>
      </c>
      <c r="D295" s="2">
        <v>434166615431.909</v>
      </c>
      <c r="E295">
        <v>1.6086690923522902</v>
      </c>
      <c r="F295">
        <f t="shared" si="12"/>
        <v>6984304151.7651491</v>
      </c>
      <c r="G295">
        <f t="shared" si="13"/>
        <v>26.796694203898696</v>
      </c>
      <c r="H295">
        <f t="shared" si="14"/>
        <v>22.666931204329998</v>
      </c>
    </row>
    <row r="296" spans="1:8" x14ac:dyDescent="0.25">
      <c r="A296" s="1" t="s">
        <v>24</v>
      </c>
      <c r="B296">
        <v>22</v>
      </c>
      <c r="C296">
        <v>2005</v>
      </c>
      <c r="D296" s="2">
        <v>306125173852.573</v>
      </c>
      <c r="E296">
        <v>1.9261298699200802</v>
      </c>
      <c r="F296">
        <f t="shared" si="12"/>
        <v>5896368412.9191837</v>
      </c>
      <c r="G296">
        <f t="shared" si="13"/>
        <v>26.447259920132254</v>
      </c>
      <c r="H296">
        <f t="shared" si="14"/>
        <v>22.497602475111851</v>
      </c>
    </row>
    <row r="297" spans="1:8" x14ac:dyDescent="0.25">
      <c r="B297">
        <v>22</v>
      </c>
      <c r="C297">
        <v>2006</v>
      </c>
      <c r="D297" s="2">
        <v>344748646558.3913</v>
      </c>
      <c r="E297">
        <v>1.9200447924144499</v>
      </c>
      <c r="F297">
        <f t="shared" si="12"/>
        <v>6619328435.1636906</v>
      </c>
      <c r="G297">
        <f t="shared" si="13"/>
        <v>26.566081427748131</v>
      </c>
      <c r="H297">
        <f t="shared" si="14"/>
        <v>22.613259756910132</v>
      </c>
    </row>
    <row r="298" spans="1:8" x14ac:dyDescent="0.25">
      <c r="B298">
        <v>22</v>
      </c>
      <c r="C298">
        <v>2007</v>
      </c>
      <c r="D298" s="2">
        <v>429063549983.74219</v>
      </c>
      <c r="E298">
        <v>2.0018693083979899</v>
      </c>
      <c r="F298">
        <f t="shared" si="12"/>
        <v>8589291520.6474037</v>
      </c>
      <c r="G298">
        <f t="shared" si="13"/>
        <v>26.784870880063735</v>
      </c>
      <c r="H298">
        <f t="shared" si="14"/>
        <v>22.873782092317324</v>
      </c>
    </row>
    <row r="299" spans="1:8" x14ac:dyDescent="0.25">
      <c r="B299">
        <v>22</v>
      </c>
      <c r="C299">
        <v>2008</v>
      </c>
      <c r="D299" s="2">
        <v>533815789473.68427</v>
      </c>
      <c r="E299">
        <v>1.7514612357501802</v>
      </c>
      <c r="F299">
        <f t="shared" si="12"/>
        <v>9349576622.9453716</v>
      </c>
      <c r="G299">
        <f t="shared" si="13"/>
        <v>27.003316652860573</v>
      </c>
      <c r="H299">
        <f t="shared" si="14"/>
        <v>22.958596898253383</v>
      </c>
    </row>
    <row r="300" spans="1:8" x14ac:dyDescent="0.25">
      <c r="B300">
        <v>22</v>
      </c>
      <c r="C300">
        <v>2009</v>
      </c>
      <c r="D300" s="2">
        <v>439796160379.47504</v>
      </c>
      <c r="E300">
        <v>1.7971765213437001</v>
      </c>
      <c r="F300">
        <f t="shared" si="12"/>
        <v>7903913336.1110096</v>
      </c>
      <c r="G300">
        <f t="shared" si="13"/>
        <v>26.809577184650323</v>
      </c>
      <c r="H300">
        <f t="shared" si="14"/>
        <v>22.790623832771011</v>
      </c>
    </row>
    <row r="301" spans="1:8" x14ac:dyDescent="0.25">
      <c r="B301">
        <v>22</v>
      </c>
      <c r="C301">
        <v>2010</v>
      </c>
      <c r="D301" s="2">
        <v>479321460551.18896</v>
      </c>
      <c r="E301">
        <v>1.83387785771516</v>
      </c>
      <c r="F301">
        <f t="shared" si="12"/>
        <v>8790170132.3251591</v>
      </c>
      <c r="G301">
        <f t="shared" si="13"/>
        <v>26.895637316887832</v>
      </c>
      <c r="H301">
        <f t="shared" si="14"/>
        <v>22.896899903669517</v>
      </c>
    </row>
    <row r="302" spans="1:8" x14ac:dyDescent="0.25">
      <c r="B302">
        <v>22</v>
      </c>
      <c r="C302">
        <v>2011</v>
      </c>
      <c r="D302" s="2">
        <v>528832185770.21735</v>
      </c>
      <c r="E302">
        <v>1.7880119273128301</v>
      </c>
      <c r="F302">
        <f t="shared" si="12"/>
        <v>9455582557.0406284</v>
      </c>
      <c r="G302">
        <f t="shared" si="13"/>
        <v>26.993936989309063</v>
      </c>
      <c r="H302">
        <f t="shared" si="14"/>
        <v>22.969871150806661</v>
      </c>
    </row>
    <row r="303" spans="1:8" x14ac:dyDescent="0.25">
      <c r="B303">
        <v>22</v>
      </c>
      <c r="C303">
        <v>2012</v>
      </c>
      <c r="D303" s="2">
        <v>500360816827.88269</v>
      </c>
      <c r="E303">
        <v>1.79609371404023</v>
      </c>
      <c r="F303">
        <f t="shared" si="12"/>
        <v>8986949178.5659504</v>
      </c>
      <c r="G303">
        <f t="shared" si="13"/>
        <v>26.938595308771998</v>
      </c>
      <c r="H303">
        <f t="shared" si="14"/>
        <v>22.919039270612327</v>
      </c>
    </row>
    <row r="304" spans="1:8" x14ac:dyDescent="0.25">
      <c r="B304">
        <v>22</v>
      </c>
      <c r="C304">
        <v>2013</v>
      </c>
      <c r="D304" s="2">
        <v>524234322596.97522</v>
      </c>
      <c r="E304">
        <v>1.76939395676853</v>
      </c>
      <c r="F304">
        <f t="shared" si="12"/>
        <v>9275770423.3373184</v>
      </c>
      <c r="G304">
        <f t="shared" si="13"/>
        <v>26.985204601840618</v>
      </c>
      <c r="H304">
        <f t="shared" si="14"/>
        <v>22.950671506501006</v>
      </c>
    </row>
    <row r="305" spans="1:8" x14ac:dyDescent="0.25">
      <c r="B305">
        <v>22</v>
      </c>
      <c r="C305">
        <v>2014</v>
      </c>
      <c r="D305" s="2">
        <v>545389126644.47614</v>
      </c>
      <c r="E305">
        <v>1.896864039804</v>
      </c>
      <c r="F305">
        <f t="shared" si="12"/>
        <v>10345290220.320164</v>
      </c>
      <c r="G305">
        <f t="shared" si="13"/>
        <v>27.024765370680392</v>
      </c>
      <c r="H305">
        <f t="shared" si="14"/>
        <v>23.059797201913785</v>
      </c>
    </row>
    <row r="306" spans="1:8" x14ac:dyDescent="0.25">
      <c r="B306">
        <v>22</v>
      </c>
      <c r="C306">
        <v>2015</v>
      </c>
      <c r="D306" s="2">
        <v>477576866958.4826</v>
      </c>
      <c r="E306">
        <v>2.1384566843755297</v>
      </c>
      <c r="F306">
        <f t="shared" si="12"/>
        <v>10212774434.504902</v>
      </c>
      <c r="G306">
        <f t="shared" si="13"/>
        <v>26.891990961835166</v>
      </c>
      <c r="H306">
        <f t="shared" si="14"/>
        <v>23.046905169183216</v>
      </c>
    </row>
    <row r="307" spans="1:8" x14ac:dyDescent="0.25">
      <c r="B307">
        <v>22</v>
      </c>
      <c r="C307">
        <v>2016</v>
      </c>
      <c r="D307" s="2">
        <v>472028000405.80298</v>
      </c>
      <c r="E307">
        <v>1.9409363864184399</v>
      </c>
      <c r="F307">
        <f t="shared" si="12"/>
        <v>9161763213.95961</v>
      </c>
      <c r="G307">
        <f t="shared" si="13"/>
        <v>26.880304143666084</v>
      </c>
      <c r="H307">
        <f t="shared" si="14"/>
        <v>22.938304487715456</v>
      </c>
    </row>
    <row r="308" spans="1:8" x14ac:dyDescent="0.25">
      <c r="B308">
        <v>22</v>
      </c>
      <c r="C308">
        <v>2017</v>
      </c>
      <c r="D308" s="2">
        <v>526216495118.14355</v>
      </c>
      <c r="E308">
        <v>1.89598386910239</v>
      </c>
      <c r="F308">
        <f t="shared" si="12"/>
        <v>9976979863.9959679</v>
      </c>
      <c r="G308">
        <f t="shared" si="13"/>
        <v>26.988978552682227</v>
      </c>
      <c r="H308">
        <f t="shared" si="14"/>
        <v>23.023546262633385</v>
      </c>
    </row>
    <row r="309" spans="1:8" x14ac:dyDescent="0.25">
      <c r="B309">
        <v>22</v>
      </c>
      <c r="C309">
        <v>2018</v>
      </c>
      <c r="D309" s="2">
        <v>585663814824.04407</v>
      </c>
      <c r="E309">
        <v>1.9776919604596699</v>
      </c>
      <c r="F309">
        <f t="shared" si="12"/>
        <v>11582626181.096529</v>
      </c>
      <c r="G309">
        <f t="shared" si="13"/>
        <v>27.096011767058059</v>
      </c>
      <c r="H309">
        <f t="shared" si="14"/>
        <v>23.172772069311559</v>
      </c>
    </row>
    <row r="310" spans="1:8" x14ac:dyDescent="0.25">
      <c r="A310" s="1" t="s">
        <v>25</v>
      </c>
      <c r="B310">
        <v>23</v>
      </c>
      <c r="C310">
        <v>2005</v>
      </c>
      <c r="D310" s="2">
        <v>197180330804.62628</v>
      </c>
      <c r="E310">
        <v>2.0473038824416303</v>
      </c>
      <c r="F310">
        <f t="shared" si="12"/>
        <v>4036880567.9743638</v>
      </c>
      <c r="G310">
        <f t="shared" si="13"/>
        <v>26.007384531770295</v>
      </c>
      <c r="H310">
        <f t="shared" si="14"/>
        <v>22.11873809402843</v>
      </c>
    </row>
    <row r="311" spans="1:8" x14ac:dyDescent="0.25">
      <c r="B311">
        <v>23</v>
      </c>
      <c r="C311">
        <v>2006</v>
      </c>
      <c r="D311" s="2">
        <v>208581694893.99072</v>
      </c>
      <c r="E311">
        <v>1.9499699591662998</v>
      </c>
      <c r="F311">
        <f t="shared" si="12"/>
        <v>4067280390.752727</v>
      </c>
      <c r="G311">
        <f t="shared" si="13"/>
        <v>26.063596623476588</v>
      </c>
      <c r="H311">
        <f t="shared" si="14"/>
        <v>22.12624040438974</v>
      </c>
    </row>
    <row r="312" spans="1:8" x14ac:dyDescent="0.25">
      <c r="B312">
        <v>23</v>
      </c>
      <c r="C312">
        <v>2007</v>
      </c>
      <c r="D312" s="2">
        <v>240190803449.21982</v>
      </c>
      <c r="E312">
        <v>1.8180552266489001</v>
      </c>
      <c r="F312">
        <f t="shared" si="12"/>
        <v>4366801456.0385275</v>
      </c>
      <c r="G312">
        <f t="shared" si="13"/>
        <v>26.204699458803621</v>
      </c>
      <c r="H312">
        <f t="shared" si="14"/>
        <v>22.197296645804091</v>
      </c>
    </row>
    <row r="313" spans="1:8" x14ac:dyDescent="0.25">
      <c r="B313">
        <v>23</v>
      </c>
      <c r="C313">
        <v>2008</v>
      </c>
      <c r="D313" s="2">
        <v>262344779551.77969</v>
      </c>
      <c r="E313">
        <v>1.8365587186525902</v>
      </c>
      <c r="F313">
        <f t="shared" si="12"/>
        <v>4818115921.7881279</v>
      </c>
      <c r="G313">
        <f t="shared" si="13"/>
        <v>26.292925428088619</v>
      </c>
      <c r="H313">
        <f t="shared" si="14"/>
        <v>22.295648800996627</v>
      </c>
    </row>
    <row r="314" spans="1:8" x14ac:dyDescent="0.25">
      <c r="B314">
        <v>23</v>
      </c>
      <c r="C314">
        <v>2009</v>
      </c>
      <c r="D314" s="2">
        <v>243701635176.4379</v>
      </c>
      <c r="E314">
        <v>2.0307989498210302</v>
      </c>
      <c r="F314">
        <f t="shared" si="12"/>
        <v>4949090247.8597794</v>
      </c>
      <c r="G314">
        <f t="shared" si="13"/>
        <v>26.219210507347583</v>
      </c>
      <c r="H314">
        <f t="shared" si="14"/>
        <v>22.322469608324713</v>
      </c>
    </row>
    <row r="315" spans="1:8" x14ac:dyDescent="0.25">
      <c r="B315">
        <v>23</v>
      </c>
      <c r="C315">
        <v>2010</v>
      </c>
      <c r="D315" s="2">
        <v>237880908317.65213</v>
      </c>
      <c r="E315">
        <v>1.9802165969028001</v>
      </c>
      <c r="F315">
        <f t="shared" si="12"/>
        <v>4710557227.3692808</v>
      </c>
      <c r="G315">
        <f t="shared" si="13"/>
        <v>26.195036000163473</v>
      </c>
      <c r="H315">
        <f t="shared" si="14"/>
        <v>22.27307204527407</v>
      </c>
    </row>
    <row r="316" spans="1:8" x14ac:dyDescent="0.25">
      <c r="B316">
        <v>23</v>
      </c>
      <c r="C316">
        <v>2011</v>
      </c>
      <c r="D316" s="2">
        <v>244797226567.1087</v>
      </c>
      <c r="E316">
        <v>2.00265001457882</v>
      </c>
      <c r="F316">
        <f t="shared" si="12"/>
        <v>4902431693.534749</v>
      </c>
      <c r="G316">
        <f t="shared" si="13"/>
        <v>26.22369605813768</v>
      </c>
      <c r="H316">
        <f t="shared" si="14"/>
        <v>22.312997182951428</v>
      </c>
    </row>
    <row r="317" spans="1:8" x14ac:dyDescent="0.25">
      <c r="B317">
        <v>23</v>
      </c>
      <c r="C317">
        <v>2012</v>
      </c>
      <c r="D317" s="2">
        <v>216236608773.97641</v>
      </c>
      <c r="E317">
        <v>1.9121370757149698</v>
      </c>
      <c r="F317">
        <f t="shared" si="12"/>
        <v>4134740367.6359324</v>
      </c>
      <c r="G317">
        <f t="shared" si="13"/>
        <v>26.099639056096365</v>
      </c>
      <c r="H317">
        <f t="shared" si="14"/>
        <v>22.142690374487259</v>
      </c>
    </row>
    <row r="318" spans="1:8" x14ac:dyDescent="0.25">
      <c r="B318">
        <v>23</v>
      </c>
      <c r="C318">
        <v>2013</v>
      </c>
      <c r="D318" s="2">
        <v>226369502104.23566</v>
      </c>
      <c r="E318">
        <v>2.0896306238410203</v>
      </c>
      <c r="F318">
        <f t="shared" si="12"/>
        <v>4730286439.0065508</v>
      </c>
      <c r="G318">
        <f t="shared" si="13"/>
        <v>26.145434466181339</v>
      </c>
      <c r="H318">
        <f t="shared" si="14"/>
        <v>22.277251595546197</v>
      </c>
    </row>
    <row r="319" spans="1:8" x14ac:dyDescent="0.25">
      <c r="B319">
        <v>23</v>
      </c>
      <c r="C319">
        <v>2014</v>
      </c>
      <c r="D319" s="2">
        <v>229596170846.99496</v>
      </c>
      <c r="E319">
        <v>1.7905112782133001</v>
      </c>
      <c r="F319">
        <f t="shared" si="12"/>
        <v>4110945333.3613219</v>
      </c>
      <c r="G319">
        <f t="shared" si="13"/>
        <v>26.159587823757086</v>
      </c>
      <c r="H319">
        <f t="shared" si="14"/>
        <v>22.136918847123852</v>
      </c>
    </row>
    <row r="320" spans="1:8" x14ac:dyDescent="0.25">
      <c r="B320">
        <v>23</v>
      </c>
      <c r="C320">
        <v>2015</v>
      </c>
      <c r="D320" s="2">
        <v>199313894327.4855</v>
      </c>
      <c r="E320">
        <v>1.7879744113674001</v>
      </c>
      <c r="F320">
        <f t="shared" si="12"/>
        <v>3563681428.8753009</v>
      </c>
      <c r="G320">
        <f t="shared" si="13"/>
        <v>26.018146777377314</v>
      </c>
      <c r="H320">
        <f t="shared" si="14"/>
        <v>21.994059956722364</v>
      </c>
    </row>
    <row r="321" spans="1:8" x14ac:dyDescent="0.25">
      <c r="B321">
        <v>23</v>
      </c>
      <c r="C321">
        <v>2016</v>
      </c>
      <c r="D321" s="2">
        <v>206286022781.89377</v>
      </c>
      <c r="E321">
        <v>1.73063717011281</v>
      </c>
      <c r="F321">
        <f t="shared" si="12"/>
        <v>3570062587.0108333</v>
      </c>
      <c r="G321">
        <f t="shared" si="13"/>
        <v>26.052529502822846</v>
      </c>
      <c r="H321">
        <f t="shared" si="14"/>
        <v>21.995848963959869</v>
      </c>
    </row>
    <row r="322" spans="1:8" x14ac:dyDescent="0.25">
      <c r="B322">
        <v>23</v>
      </c>
      <c r="C322">
        <v>2017</v>
      </c>
      <c r="D322" s="2">
        <v>220811110492.1489</v>
      </c>
      <c r="E322">
        <v>1.6699769206106501</v>
      </c>
      <c r="F322">
        <f t="shared" si="12"/>
        <v>3687494583.362968</v>
      </c>
      <c r="G322">
        <f t="shared" si="13"/>
        <v>26.120573469341302</v>
      </c>
      <c r="H322">
        <f t="shared" si="14"/>
        <v>22.028213089692752</v>
      </c>
    </row>
    <row r="323" spans="1:8" x14ac:dyDescent="0.25">
      <c r="B323">
        <v>23</v>
      </c>
      <c r="C323">
        <v>2018</v>
      </c>
      <c r="D323" s="2">
        <v>240674524464.24036</v>
      </c>
      <c r="E323">
        <v>1.7795293591383501</v>
      </c>
      <c r="F323">
        <f t="shared" ref="F323:F386" si="15">D323*E323/100</f>
        <v>4282873822.8077679</v>
      </c>
      <c r="G323">
        <f t="shared" ref="G323:G386" si="16">LN(D323)</f>
        <v>26.206711336766546</v>
      </c>
      <c r="H323">
        <f t="shared" ref="H323:H386" si="17">LN(F323)</f>
        <v>22.177890075142834</v>
      </c>
    </row>
    <row r="324" spans="1:8" x14ac:dyDescent="0.25">
      <c r="A324" s="1" t="s">
        <v>26</v>
      </c>
      <c r="B324">
        <v>24</v>
      </c>
      <c r="C324">
        <v>2005</v>
      </c>
      <c r="D324" s="2">
        <v>98452791982.702408</v>
      </c>
      <c r="E324">
        <v>1.9819352759899898</v>
      </c>
      <c r="F324">
        <f t="shared" si="15"/>
        <v>1951270614.5022235</v>
      </c>
      <c r="G324">
        <f t="shared" si="16"/>
        <v>25.312843001027115</v>
      </c>
      <c r="H324">
        <f t="shared" si="17"/>
        <v>21.391746594505424</v>
      </c>
    </row>
    <row r="325" spans="1:8" x14ac:dyDescent="0.25">
      <c r="B325">
        <v>24</v>
      </c>
      <c r="C325">
        <v>2006</v>
      </c>
      <c r="D325" s="2">
        <v>122022997508.00996</v>
      </c>
      <c r="E325">
        <v>1.82257107476766</v>
      </c>
      <c r="F325">
        <f t="shared" si="15"/>
        <v>2223955857.1454525</v>
      </c>
      <c r="G325">
        <f t="shared" si="16"/>
        <v>25.527475368079006</v>
      </c>
      <c r="H325">
        <f t="shared" si="17"/>
        <v>21.522553364731944</v>
      </c>
    </row>
    <row r="326" spans="1:8" x14ac:dyDescent="0.25">
      <c r="B326">
        <v>24</v>
      </c>
      <c r="C326">
        <v>2007</v>
      </c>
      <c r="D326" s="2">
        <v>174585202805.23312</v>
      </c>
      <c r="E326">
        <v>1.4821704558964401</v>
      </c>
      <c r="F326">
        <f t="shared" si="15"/>
        <v>2587650296.3460484</v>
      </c>
      <c r="G326">
        <f t="shared" si="16"/>
        <v>25.885678727649584</v>
      </c>
      <c r="H326">
        <f t="shared" si="17"/>
        <v>21.674016079395365</v>
      </c>
    </row>
    <row r="327" spans="1:8" x14ac:dyDescent="0.25">
      <c r="B327">
        <v>24</v>
      </c>
      <c r="C327">
        <v>2008</v>
      </c>
      <c r="D327" s="2">
        <v>214313628965.02438</v>
      </c>
      <c r="E327">
        <v>1.40462834481121</v>
      </c>
      <c r="F327">
        <f t="shared" si="15"/>
        <v>3010309979.2362599</v>
      </c>
      <c r="G327">
        <f t="shared" si="16"/>
        <v>26.090706335000643</v>
      </c>
      <c r="H327">
        <f t="shared" si="17"/>
        <v>21.825308893539766</v>
      </c>
    </row>
    <row r="328" spans="1:8" x14ac:dyDescent="0.25">
      <c r="B328">
        <v>24</v>
      </c>
      <c r="C328">
        <v>2009</v>
      </c>
      <c r="D328" s="2">
        <v>174103695930.21347</v>
      </c>
      <c r="E328">
        <v>1.2891157192816201</v>
      </c>
      <c r="F328">
        <f t="shared" si="15"/>
        <v>2244398112.0866561</v>
      </c>
      <c r="G328">
        <f t="shared" si="16"/>
        <v>25.882916912273018</v>
      </c>
      <c r="H328">
        <f t="shared" si="17"/>
        <v>21.531703220674572</v>
      </c>
    </row>
    <row r="329" spans="1:8" x14ac:dyDescent="0.25">
      <c r="B329">
        <v>24</v>
      </c>
      <c r="C329">
        <v>2010</v>
      </c>
      <c r="D329" s="2">
        <v>166225180150.41379</v>
      </c>
      <c r="E329">
        <v>1.25505682001034</v>
      </c>
      <c r="F329">
        <f t="shared" si="15"/>
        <v>2086220460.052242</v>
      </c>
      <c r="G329">
        <f t="shared" si="16"/>
        <v>25.836609213008828</v>
      </c>
      <c r="H329">
        <f t="shared" si="17"/>
        <v>21.458619873488242</v>
      </c>
    </row>
    <row r="330" spans="1:8" x14ac:dyDescent="0.25">
      <c r="B330">
        <v>24</v>
      </c>
      <c r="C330">
        <v>2011</v>
      </c>
      <c r="D330" s="2">
        <v>183443154234.73068</v>
      </c>
      <c r="E330">
        <v>1.29733883980683</v>
      </c>
      <c r="F330">
        <f t="shared" si="15"/>
        <v>2379879288.8539085</v>
      </c>
      <c r="G330">
        <f t="shared" si="16"/>
        <v>25.935170670260629</v>
      </c>
      <c r="H330">
        <f t="shared" si="17"/>
        <v>21.590315604374599</v>
      </c>
    </row>
    <row r="331" spans="1:8" x14ac:dyDescent="0.25">
      <c r="B331">
        <v>24</v>
      </c>
      <c r="C331">
        <v>2012</v>
      </c>
      <c r="D331" s="2">
        <v>171196268957.96091</v>
      </c>
      <c r="E331">
        <v>1.2283481621422299</v>
      </c>
      <c r="F331">
        <f t="shared" si="15"/>
        <v>2102886223.4011817</v>
      </c>
      <c r="G331">
        <f t="shared" si="16"/>
        <v>25.866076506946719</v>
      </c>
      <c r="H331">
        <f t="shared" si="17"/>
        <v>21.46657663015927</v>
      </c>
    </row>
    <row r="332" spans="1:8" x14ac:dyDescent="0.25">
      <c r="B332">
        <v>24</v>
      </c>
      <c r="C332">
        <v>2013</v>
      </c>
      <c r="D332" s="2">
        <v>190949066979.17606</v>
      </c>
      <c r="E332">
        <v>1.28438842827724</v>
      </c>
      <c r="F332">
        <f t="shared" si="15"/>
        <v>2452527720.1838937</v>
      </c>
      <c r="G332">
        <f t="shared" si="16"/>
        <v>25.975272564401109</v>
      </c>
      <c r="H332">
        <f t="shared" si="17"/>
        <v>21.62038505216719</v>
      </c>
    </row>
    <row r="333" spans="1:8" x14ac:dyDescent="0.25">
      <c r="B333">
        <v>24</v>
      </c>
      <c r="C333">
        <v>2014</v>
      </c>
      <c r="D333" s="2">
        <v>199626806401.52869</v>
      </c>
      <c r="E333">
        <v>1.34824087284571</v>
      </c>
      <c r="F333">
        <f t="shared" si="15"/>
        <v>2691450197.061986</v>
      </c>
      <c r="G333">
        <f t="shared" si="16"/>
        <v>26.019715492415116</v>
      </c>
      <c r="H333">
        <f t="shared" si="17"/>
        <v>21.713345992008833</v>
      </c>
    </row>
    <row r="334" spans="1:8" x14ac:dyDescent="0.25">
      <c r="B334">
        <v>24</v>
      </c>
      <c r="C334">
        <v>2015</v>
      </c>
      <c r="D334" s="2">
        <v>177893451831.14066</v>
      </c>
      <c r="E334">
        <v>1.4506282594229101</v>
      </c>
      <c r="F334">
        <f t="shared" si="15"/>
        <v>2580572683.9254088</v>
      </c>
      <c r="G334">
        <f t="shared" si="16"/>
        <v>25.904450622796528</v>
      </c>
      <c r="H334">
        <f t="shared" si="17"/>
        <v>21.671277181761852</v>
      </c>
    </row>
    <row r="335" spans="1:8" x14ac:dyDescent="0.25">
      <c r="B335">
        <v>24</v>
      </c>
      <c r="C335">
        <v>2016</v>
      </c>
      <c r="D335" s="2">
        <v>188494136775.71936</v>
      </c>
      <c r="E335">
        <v>1.4034117360143099</v>
      </c>
      <c r="F335">
        <f t="shared" si="15"/>
        <v>2645348837.209311</v>
      </c>
      <c r="G335">
        <f t="shared" si="16"/>
        <v>25.962332738712625</v>
      </c>
      <c r="H335">
        <f t="shared" si="17"/>
        <v>21.696068779083912</v>
      </c>
    </row>
    <row r="336" spans="1:8" x14ac:dyDescent="0.25">
      <c r="B336">
        <v>24</v>
      </c>
      <c r="C336">
        <v>2017</v>
      </c>
      <c r="D336" s="2">
        <v>211695422578.65512</v>
      </c>
      <c r="E336">
        <v>1.71954054901384</v>
      </c>
      <c r="F336">
        <f t="shared" si="15"/>
        <v>3640188631.6461749</v>
      </c>
      <c r="G336">
        <f t="shared" si="16"/>
        <v>26.078414392645886</v>
      </c>
      <c r="H336">
        <f t="shared" si="17"/>
        <v>22.01530133913317</v>
      </c>
    </row>
    <row r="337" spans="1:8" x14ac:dyDescent="0.25">
      <c r="B337">
        <v>24</v>
      </c>
      <c r="C337">
        <v>2018</v>
      </c>
      <c r="D337" s="2">
        <v>239552516744.46921</v>
      </c>
      <c r="E337">
        <v>1.93420907358469</v>
      </c>
      <c r="F337">
        <f t="shared" si="15"/>
        <v>4633446514.8720074</v>
      </c>
      <c r="G337">
        <f t="shared" si="16"/>
        <v>26.202038506354643</v>
      </c>
      <c r="H337">
        <f t="shared" si="17"/>
        <v>22.256566815786815</v>
      </c>
    </row>
    <row r="338" spans="1:8" x14ac:dyDescent="0.25">
      <c r="A338" s="1" t="s">
        <v>27</v>
      </c>
      <c r="B338">
        <v>25</v>
      </c>
      <c r="C338">
        <v>2005</v>
      </c>
      <c r="D338" s="2">
        <v>62785305310.28479</v>
      </c>
      <c r="E338">
        <v>1.68144094629442</v>
      </c>
      <c r="F338">
        <f t="shared" si="15"/>
        <v>1055697831.7430933</v>
      </c>
      <c r="G338">
        <f t="shared" si="16"/>
        <v>24.862986891165747</v>
      </c>
      <c r="H338">
        <f t="shared" si="17"/>
        <v>20.777467837100748</v>
      </c>
    </row>
    <row r="339" spans="1:8" x14ac:dyDescent="0.25">
      <c r="B339">
        <v>25</v>
      </c>
      <c r="C339">
        <v>2006</v>
      </c>
      <c r="D339" s="2">
        <v>70708098105.632919</v>
      </c>
      <c r="E339">
        <v>1.5965126079980601</v>
      </c>
      <c r="F339">
        <f t="shared" si="15"/>
        <v>1128863701.132067</v>
      </c>
      <c r="G339">
        <f t="shared" si="16"/>
        <v>24.981825945094801</v>
      </c>
      <c r="H339">
        <f t="shared" si="17"/>
        <v>20.8444773895223</v>
      </c>
    </row>
    <row r="340" spans="1:8" x14ac:dyDescent="0.25">
      <c r="B340">
        <v>25</v>
      </c>
      <c r="C340">
        <v>2007</v>
      </c>
      <c r="D340" s="2">
        <v>86454081576.786194</v>
      </c>
      <c r="E340">
        <v>1.4809556055565301</v>
      </c>
      <c r="F340">
        <f t="shared" si="15"/>
        <v>1280346567.3438303</v>
      </c>
      <c r="G340">
        <f t="shared" si="16"/>
        <v>25.182879261110841</v>
      </c>
      <c r="H340">
        <f t="shared" si="17"/>
        <v>20.970396633967585</v>
      </c>
    </row>
    <row r="341" spans="1:8" x14ac:dyDescent="0.25">
      <c r="B341">
        <v>25</v>
      </c>
      <c r="C341">
        <v>2008</v>
      </c>
      <c r="D341" s="2">
        <v>100469509301.30365</v>
      </c>
      <c r="E341">
        <v>1.46149259742319</v>
      </c>
      <c r="F341">
        <f t="shared" si="15"/>
        <v>1468354441.1059561</v>
      </c>
      <c r="G341">
        <f t="shared" si="16"/>
        <v>25.333120128376695</v>
      </c>
      <c r="H341">
        <f t="shared" si="17"/>
        <v>21.107408182890673</v>
      </c>
    </row>
    <row r="342" spans="1:8" x14ac:dyDescent="0.25">
      <c r="B342">
        <v>25</v>
      </c>
      <c r="C342">
        <v>2009</v>
      </c>
      <c r="D342" s="2">
        <v>89046289247.013062</v>
      </c>
      <c r="E342">
        <v>1.5182029487780999</v>
      </c>
      <c r="F342">
        <f t="shared" si="15"/>
        <v>1351903389.1256285</v>
      </c>
      <c r="G342">
        <f t="shared" si="16"/>
        <v>25.212422175370421</v>
      </c>
      <c r="H342">
        <f t="shared" si="17"/>
        <v>21.024779354266641</v>
      </c>
    </row>
    <row r="343" spans="1:8" x14ac:dyDescent="0.25">
      <c r="B343">
        <v>25</v>
      </c>
      <c r="C343">
        <v>2010</v>
      </c>
      <c r="D343" s="2">
        <v>90183986821.64386</v>
      </c>
      <c r="E343">
        <v>1.27113713116158</v>
      </c>
      <c r="F343">
        <f t="shared" si="15"/>
        <v>1146362142.8517811</v>
      </c>
      <c r="G343">
        <f t="shared" si="16"/>
        <v>25.225117718561201</v>
      </c>
      <c r="H343">
        <f t="shared" si="17"/>
        <v>20.859859411298451</v>
      </c>
    </row>
    <row r="344" spans="1:8" x14ac:dyDescent="0.25">
      <c r="B344">
        <v>25</v>
      </c>
      <c r="C344">
        <v>2011</v>
      </c>
      <c r="D344" s="2">
        <v>98997521242.394073</v>
      </c>
      <c r="E344">
        <v>1.08456790835769</v>
      </c>
      <c r="F344">
        <f t="shared" si="15"/>
        <v>1073695345.4645932</v>
      </c>
      <c r="G344">
        <f t="shared" si="16"/>
        <v>25.318360648811932</v>
      </c>
      <c r="H344">
        <f t="shared" si="17"/>
        <v>20.794372129352212</v>
      </c>
    </row>
    <row r="345" spans="1:8" x14ac:dyDescent="0.25">
      <c r="B345">
        <v>25</v>
      </c>
      <c r="C345">
        <v>2012</v>
      </c>
      <c r="D345" s="2">
        <v>94416582465.28476</v>
      </c>
      <c r="E345">
        <v>1.0921067871919801</v>
      </c>
      <c r="F345">
        <f t="shared" si="15"/>
        <v>1031129905.3380878</v>
      </c>
      <c r="G345">
        <f t="shared" si="16"/>
        <v>25.270982556379678</v>
      </c>
      <c r="H345">
        <f t="shared" si="17"/>
        <v>20.753921033401973</v>
      </c>
    </row>
    <row r="346" spans="1:8" x14ac:dyDescent="0.25">
      <c r="B346">
        <v>25</v>
      </c>
      <c r="C346">
        <v>2013</v>
      </c>
      <c r="D346" s="2">
        <v>98723944143.693787</v>
      </c>
      <c r="E346">
        <v>0.98287885702595201</v>
      </c>
      <c r="F346">
        <f t="shared" si="15"/>
        <v>970336773.81047678</v>
      </c>
      <c r="G346">
        <f t="shared" si="16"/>
        <v>25.315593349138599</v>
      </c>
      <c r="H346">
        <f t="shared" si="17"/>
        <v>20.693153758700713</v>
      </c>
    </row>
    <row r="347" spans="1:8" x14ac:dyDescent="0.25">
      <c r="B347">
        <v>25</v>
      </c>
      <c r="C347">
        <v>2014</v>
      </c>
      <c r="D347" s="2">
        <v>101171217100.82361</v>
      </c>
      <c r="E347">
        <v>0.98833204366077698</v>
      </c>
      <c r="F347">
        <f t="shared" si="15"/>
        <v>999907557.5690515</v>
      </c>
      <c r="G347">
        <f t="shared" si="16"/>
        <v>25.34008013734611</v>
      </c>
      <c r="H347">
        <f t="shared" si="17"/>
        <v>20.723173390242398</v>
      </c>
    </row>
    <row r="348" spans="1:8" x14ac:dyDescent="0.25">
      <c r="B348">
        <v>25</v>
      </c>
      <c r="C348">
        <v>2015</v>
      </c>
      <c r="D348" s="2">
        <v>88457167724.277039</v>
      </c>
      <c r="E348">
        <v>1.1233507057182301</v>
      </c>
      <c r="F348">
        <f t="shared" si="15"/>
        <v>993684217.88902462</v>
      </c>
      <c r="G348">
        <f t="shared" si="16"/>
        <v>25.20578429128728</v>
      </c>
      <c r="H348">
        <f t="shared" si="17"/>
        <v>20.71693002590683</v>
      </c>
    </row>
    <row r="349" spans="1:8" x14ac:dyDescent="0.25">
      <c r="B349">
        <v>25</v>
      </c>
      <c r="C349">
        <v>2016</v>
      </c>
      <c r="D349" s="2">
        <v>89640741266.029495</v>
      </c>
      <c r="E349">
        <v>1.11663652630357</v>
      </c>
      <c r="F349">
        <f t="shared" si="15"/>
        <v>1000961259.4257627</v>
      </c>
      <c r="G349">
        <f t="shared" si="16"/>
        <v>25.21907575521163</v>
      </c>
      <c r="H349">
        <f t="shared" si="17"/>
        <v>20.724226634658194</v>
      </c>
    </row>
    <row r="350" spans="1:8" x14ac:dyDescent="0.25">
      <c r="B350">
        <v>25</v>
      </c>
      <c r="C350">
        <v>2017</v>
      </c>
      <c r="D350" s="2">
        <v>95241436351.762802</v>
      </c>
      <c r="E350">
        <v>1.10193325763504</v>
      </c>
      <c r="F350">
        <f t="shared" si="15"/>
        <v>1049497062.2093831</v>
      </c>
      <c r="G350">
        <f t="shared" si="16"/>
        <v>25.279680939843232</v>
      </c>
      <c r="H350">
        <f t="shared" si="17"/>
        <v>20.771576897992251</v>
      </c>
    </row>
    <row r="351" spans="1:8" x14ac:dyDescent="0.25">
      <c r="B351">
        <v>25</v>
      </c>
      <c r="C351">
        <v>2018</v>
      </c>
      <c r="D351" s="2">
        <v>105904632155.75471</v>
      </c>
      <c r="E351">
        <v>1.20523821388528</v>
      </c>
      <c r="F351">
        <f t="shared" si="15"/>
        <v>1276403097.015794</v>
      </c>
      <c r="G351">
        <f t="shared" si="16"/>
        <v>25.385804829444712</v>
      </c>
      <c r="H351">
        <f t="shared" si="17"/>
        <v>20.967311878733167</v>
      </c>
    </row>
    <row r="352" spans="1:8" x14ac:dyDescent="0.25">
      <c r="A352" s="1" t="s">
        <v>28</v>
      </c>
      <c r="B352">
        <v>26</v>
      </c>
      <c r="C352">
        <v>2005</v>
      </c>
      <c r="D352">
        <v>36206396343.738342</v>
      </c>
      <c r="E352">
        <v>1.4147043283465299</v>
      </c>
      <c r="F352">
        <f t="shared" si="15"/>
        <v>512213456.21316606</v>
      </c>
      <c r="G352">
        <f t="shared" si="16"/>
        <v>24.312501634747896</v>
      </c>
      <c r="H352">
        <f t="shared" si="17"/>
        <v>20.054252002788683</v>
      </c>
    </row>
    <row r="353" spans="1:8" x14ac:dyDescent="0.25">
      <c r="B353">
        <v>26</v>
      </c>
      <c r="C353">
        <v>2006</v>
      </c>
      <c r="D353">
        <v>39481044912.808929</v>
      </c>
      <c r="E353">
        <v>1.53802610415951</v>
      </c>
      <c r="F353">
        <f t="shared" si="15"/>
        <v>607228776.95394158</v>
      </c>
      <c r="G353">
        <f t="shared" si="16"/>
        <v>24.399086518051242</v>
      </c>
      <c r="H353">
        <f t="shared" si="17"/>
        <v>20.224416175798087</v>
      </c>
    </row>
    <row r="354" spans="1:8" x14ac:dyDescent="0.25">
      <c r="B354">
        <v>26</v>
      </c>
      <c r="C354">
        <v>2007</v>
      </c>
      <c r="D354">
        <v>48006373117.985214</v>
      </c>
      <c r="E354">
        <v>1.4396662743245701</v>
      </c>
      <c r="F354">
        <f t="shared" si="15"/>
        <v>691131563.3060497</v>
      </c>
      <c r="G354">
        <f t="shared" si="16"/>
        <v>24.594599612332068</v>
      </c>
      <c r="H354">
        <f t="shared" si="17"/>
        <v>20.353840759131518</v>
      </c>
    </row>
    <row r="355" spans="1:8" x14ac:dyDescent="0.25">
      <c r="B355">
        <v>26</v>
      </c>
      <c r="C355">
        <v>2008</v>
      </c>
      <c r="D355">
        <v>55552508715.39476</v>
      </c>
      <c r="E355">
        <v>1.4919163289911199</v>
      </c>
      <c r="F355">
        <f t="shared" si="15"/>
        <v>828796948.68918943</v>
      </c>
      <c r="G355">
        <f t="shared" si="16"/>
        <v>24.740594513405551</v>
      </c>
      <c r="H355">
        <f t="shared" si="17"/>
        <v>20.535485747861834</v>
      </c>
    </row>
    <row r="356" spans="1:8" x14ac:dyDescent="0.25">
      <c r="B356">
        <v>26</v>
      </c>
      <c r="C356">
        <v>2009</v>
      </c>
      <c r="D356">
        <v>50368056543.484299</v>
      </c>
      <c r="E356">
        <v>1.5900480527386198</v>
      </c>
      <c r="F356">
        <f t="shared" si="15"/>
        <v>800876302.27195907</v>
      </c>
      <c r="G356">
        <f t="shared" si="16"/>
        <v>24.642623012348015</v>
      </c>
      <c r="H356">
        <f t="shared" si="17"/>
        <v>20.501217063983582</v>
      </c>
    </row>
    <row r="357" spans="1:8" x14ac:dyDescent="0.25">
      <c r="B357">
        <v>26</v>
      </c>
      <c r="C357">
        <v>2010</v>
      </c>
      <c r="D357">
        <v>48161250935.016594</v>
      </c>
      <c r="E357">
        <v>1.6080549020976502</v>
      </c>
      <c r="F357">
        <f t="shared" si="15"/>
        <v>774459356.57208478</v>
      </c>
      <c r="G357">
        <f t="shared" si="16"/>
        <v>24.59782061217394</v>
      </c>
      <c r="H357">
        <f t="shared" si="17"/>
        <v>20.467675739455316</v>
      </c>
    </row>
    <row r="358" spans="1:8" x14ac:dyDescent="0.25">
      <c r="B358">
        <v>26</v>
      </c>
      <c r="C358">
        <v>2011</v>
      </c>
      <c r="D358">
        <v>51516367349.886581</v>
      </c>
      <c r="E358">
        <v>1.29785368833423</v>
      </c>
      <c r="F358">
        <f t="shared" si="15"/>
        <v>668607073.74631405</v>
      </c>
      <c r="G358">
        <f t="shared" si="16"/>
        <v>24.665165406743526</v>
      </c>
      <c r="H358">
        <f t="shared" si="17"/>
        <v>20.320707111831958</v>
      </c>
    </row>
    <row r="359" spans="1:8" x14ac:dyDescent="0.25">
      <c r="B359">
        <v>26</v>
      </c>
      <c r="C359">
        <v>2012</v>
      </c>
      <c r="D359">
        <v>46580457470.276909</v>
      </c>
      <c r="E359">
        <v>1.17252175008193</v>
      </c>
      <c r="F359">
        <f t="shared" si="15"/>
        <v>546165995.12665987</v>
      </c>
      <c r="G359">
        <f t="shared" si="16"/>
        <v>24.564446922528205</v>
      </c>
      <c r="H359">
        <f t="shared" si="17"/>
        <v>20.118433507882845</v>
      </c>
    </row>
    <row r="360" spans="1:8" x14ac:dyDescent="0.25">
      <c r="B360">
        <v>26</v>
      </c>
      <c r="C360">
        <v>2013</v>
      </c>
      <c r="D360">
        <v>48401896409.984177</v>
      </c>
      <c r="E360">
        <v>1.0531634045784899</v>
      </c>
      <c r="F360">
        <f t="shared" si="15"/>
        <v>509751060.11194319</v>
      </c>
      <c r="G360">
        <f t="shared" si="16"/>
        <v>24.602804831925869</v>
      </c>
      <c r="H360">
        <f t="shared" si="17"/>
        <v>20.049433047086993</v>
      </c>
    </row>
    <row r="361" spans="1:8" x14ac:dyDescent="0.25">
      <c r="B361">
        <v>26</v>
      </c>
      <c r="C361">
        <v>2014</v>
      </c>
      <c r="D361">
        <v>49930685013.460335</v>
      </c>
      <c r="E361">
        <v>0.97454239489051897</v>
      </c>
      <c r="F361">
        <f t="shared" si="15"/>
        <v>486595693.51541781</v>
      </c>
      <c r="G361">
        <f t="shared" si="16"/>
        <v>24.633901580841293</v>
      </c>
      <c r="H361">
        <f t="shared" si="17"/>
        <v>20.002944138121261</v>
      </c>
    </row>
    <row r="362" spans="1:8" x14ac:dyDescent="0.25">
      <c r="B362">
        <v>26</v>
      </c>
      <c r="C362">
        <v>2015</v>
      </c>
      <c r="D362">
        <v>43090173061.971291</v>
      </c>
      <c r="E362">
        <v>0.929863357919119</v>
      </c>
      <c r="F362">
        <f t="shared" si="15"/>
        <v>400679730.16720587</v>
      </c>
      <c r="G362">
        <f t="shared" si="16"/>
        <v>24.486560804856911</v>
      </c>
      <c r="H362">
        <f t="shared" si="17"/>
        <v>19.80867298827047</v>
      </c>
    </row>
    <row r="363" spans="1:8" x14ac:dyDescent="0.25">
      <c r="B363">
        <v>26</v>
      </c>
      <c r="C363">
        <v>2016</v>
      </c>
      <c r="D363">
        <v>44651537259.973099</v>
      </c>
      <c r="E363">
        <v>1.0064270465237</v>
      </c>
      <c r="F363">
        <f t="shared" si="15"/>
        <v>449385147.67297667</v>
      </c>
      <c r="G363">
        <f t="shared" si="16"/>
        <v>24.522154572790988</v>
      </c>
      <c r="H363">
        <f t="shared" si="17"/>
        <v>19.923390867932554</v>
      </c>
    </row>
    <row r="364" spans="1:8" x14ac:dyDescent="0.25">
      <c r="B364">
        <v>26</v>
      </c>
      <c r="C364">
        <v>2017</v>
      </c>
      <c r="D364">
        <v>48441722815.606934</v>
      </c>
      <c r="E364">
        <v>0.98204734702468999</v>
      </c>
      <c r="F364">
        <f t="shared" si="15"/>
        <v>475720653.76372182</v>
      </c>
      <c r="G364">
        <f t="shared" si="16"/>
        <v>24.603627320969263</v>
      </c>
      <c r="H364">
        <f t="shared" si="17"/>
        <v>19.98034137808396</v>
      </c>
    </row>
    <row r="365" spans="1:8" x14ac:dyDescent="0.25">
      <c r="B365">
        <v>26</v>
      </c>
      <c r="C365">
        <v>2018</v>
      </c>
      <c r="D365">
        <v>54007972106.462852</v>
      </c>
      <c r="E365">
        <v>0.97419223514029796</v>
      </c>
      <c r="F365">
        <f t="shared" si="15"/>
        <v>526141470.61789912</v>
      </c>
      <c r="G365">
        <f t="shared" si="16"/>
        <v>24.712397504215378</v>
      </c>
      <c r="H365">
        <f t="shared" si="17"/>
        <v>20.081080690087262</v>
      </c>
    </row>
    <row r="366" spans="1:8" x14ac:dyDescent="0.25">
      <c r="A366" s="1" t="s">
        <v>29</v>
      </c>
      <c r="B366">
        <v>27</v>
      </c>
      <c r="C366">
        <v>2005</v>
      </c>
      <c r="D366" s="2">
        <v>501416301536.12012</v>
      </c>
      <c r="E366">
        <v>2.40937050592188</v>
      </c>
      <c r="F366">
        <f t="shared" si="15"/>
        <v>12080976481.095596</v>
      </c>
      <c r="G366">
        <f t="shared" si="16"/>
        <v>26.94070253418063</v>
      </c>
      <c r="H366">
        <f t="shared" si="17"/>
        <v>23.214897860713926</v>
      </c>
    </row>
    <row r="367" spans="1:8" x14ac:dyDescent="0.25">
      <c r="B367">
        <v>27</v>
      </c>
      <c r="C367">
        <v>2006</v>
      </c>
      <c r="D367" s="2">
        <v>552486912921.98865</v>
      </c>
      <c r="E367">
        <v>2.4186692806297199</v>
      </c>
      <c r="F367">
        <f t="shared" si="15"/>
        <v>13362831242.343611</v>
      </c>
      <c r="G367">
        <f t="shared" si="16"/>
        <v>27.037695583038751</v>
      </c>
      <c r="H367">
        <f t="shared" si="17"/>
        <v>23.315742901940276</v>
      </c>
    </row>
    <row r="368" spans="1:8" x14ac:dyDescent="0.25">
      <c r="B368">
        <v>27</v>
      </c>
      <c r="C368">
        <v>2007</v>
      </c>
      <c r="D368" s="2">
        <v>675770112179.98853</v>
      </c>
      <c r="E368">
        <v>2.2669713144739099</v>
      </c>
      <c r="F368">
        <f t="shared" si="15"/>
        <v>15319514594.908501</v>
      </c>
      <c r="G368">
        <f t="shared" si="16"/>
        <v>27.239118784412547</v>
      </c>
      <c r="H368">
        <f t="shared" si="17"/>
        <v>23.452393316351444</v>
      </c>
    </row>
    <row r="369" spans="1:8" x14ac:dyDescent="0.25">
      <c r="B369">
        <v>27</v>
      </c>
      <c r="C369">
        <v>2008</v>
      </c>
      <c r="D369" s="2">
        <v>764335657637.62036</v>
      </c>
      <c r="E369">
        <v>2.2408448754357799</v>
      </c>
      <c r="F369">
        <f t="shared" si="15"/>
        <v>17127576415.300983</v>
      </c>
      <c r="G369">
        <f t="shared" si="16"/>
        <v>27.36227287208791</v>
      </c>
      <c r="H369">
        <f t="shared" si="17"/>
        <v>23.56395565738741</v>
      </c>
    </row>
    <row r="370" spans="1:8" x14ac:dyDescent="0.25">
      <c r="B370">
        <v>27</v>
      </c>
      <c r="C370">
        <v>2009</v>
      </c>
      <c r="D370" s="2">
        <v>644639901973.70251</v>
      </c>
      <c r="E370">
        <v>2.5365913277582099</v>
      </c>
      <c r="F370">
        <f t="shared" si="15"/>
        <v>16351879848.733965</v>
      </c>
      <c r="G370">
        <f t="shared" si="16"/>
        <v>27.191957706325809</v>
      </c>
      <c r="H370">
        <f t="shared" si="17"/>
        <v>23.517608703138237</v>
      </c>
    </row>
    <row r="371" spans="1:8" x14ac:dyDescent="0.25">
      <c r="B371">
        <v>27</v>
      </c>
      <c r="C371">
        <v>2010</v>
      </c>
      <c r="D371" s="2">
        <v>771901768870.08252</v>
      </c>
      <c r="E371">
        <v>2.32412569899454</v>
      </c>
      <c r="F371">
        <f t="shared" si="15"/>
        <v>17939967381.303024</v>
      </c>
      <c r="G371">
        <f t="shared" si="16"/>
        <v>27.372123136478919</v>
      </c>
      <c r="H371">
        <f t="shared" si="17"/>
        <v>23.610296875364874</v>
      </c>
    </row>
    <row r="372" spans="1:8" x14ac:dyDescent="0.25">
      <c r="B372">
        <v>27</v>
      </c>
      <c r="C372">
        <v>2011</v>
      </c>
      <c r="D372" s="2">
        <v>832523680908.05969</v>
      </c>
      <c r="E372">
        <v>2.0785432760940097</v>
      </c>
      <c r="F372">
        <f t="shared" si="15"/>
        <v>17304364991.404823</v>
      </c>
      <c r="G372">
        <f t="shared" si="16"/>
        <v>27.447727503931649</v>
      </c>
      <c r="H372">
        <f t="shared" si="17"/>
        <v>23.574224618266811</v>
      </c>
    </row>
    <row r="373" spans="1:8" x14ac:dyDescent="0.25">
      <c r="B373">
        <v>27</v>
      </c>
      <c r="C373">
        <v>2012</v>
      </c>
      <c r="D373" s="2">
        <v>873982246611.95435</v>
      </c>
      <c r="E373">
        <v>2.0547603210158401</v>
      </c>
      <c r="F373">
        <f t="shared" si="15"/>
        <v>17958240416.105244</v>
      </c>
      <c r="G373">
        <f t="shared" si="16"/>
        <v>27.49632589959467</v>
      </c>
      <c r="H373">
        <f t="shared" si="17"/>
        <v>23.611314922643643</v>
      </c>
    </row>
    <row r="374" spans="1:8" x14ac:dyDescent="0.25">
      <c r="B374">
        <v>27</v>
      </c>
      <c r="C374">
        <v>2013</v>
      </c>
      <c r="D374" s="2">
        <v>950579413122.56018</v>
      </c>
      <c r="E374">
        <v>1.9632531204820498</v>
      </c>
      <c r="F374">
        <f t="shared" si="15"/>
        <v>18662279990.78862</v>
      </c>
      <c r="G374">
        <f t="shared" si="16"/>
        <v>27.580337544172433</v>
      </c>
      <c r="H374">
        <f t="shared" si="17"/>
        <v>23.649770210903043</v>
      </c>
    </row>
    <row r="375" spans="1:8" x14ac:dyDescent="0.25">
      <c r="B375">
        <v>27</v>
      </c>
      <c r="C375">
        <v>2014</v>
      </c>
      <c r="D375" s="2">
        <v>934185915386.0957</v>
      </c>
      <c r="E375">
        <v>1.9024577741002</v>
      </c>
      <c r="F375">
        <f t="shared" si="15"/>
        <v>17772492571.811893</v>
      </c>
      <c r="G375">
        <f t="shared" si="16"/>
        <v>27.562941308242763</v>
      </c>
      <c r="H375">
        <f t="shared" si="17"/>
        <v>23.600917737808164</v>
      </c>
    </row>
    <row r="376" spans="1:8" x14ac:dyDescent="0.25">
      <c r="B376">
        <v>27</v>
      </c>
      <c r="C376">
        <v>2015</v>
      </c>
      <c r="D376" s="2">
        <v>859796872677.61389</v>
      </c>
      <c r="E376">
        <v>1.8470557437933102</v>
      </c>
      <c r="F376">
        <f t="shared" si="15"/>
        <v>15880927521.747122</v>
      </c>
      <c r="G376">
        <f t="shared" si="16"/>
        <v>27.479962003734723</v>
      </c>
      <c r="H376">
        <f t="shared" si="17"/>
        <v>23.488384699230185</v>
      </c>
    </row>
    <row r="377" spans="1:8" x14ac:dyDescent="0.25">
      <c r="B377">
        <v>27</v>
      </c>
      <c r="C377">
        <v>2016</v>
      </c>
      <c r="D377" s="2">
        <v>863721648068.80554</v>
      </c>
      <c r="E377">
        <v>2.0675426093278397</v>
      </c>
      <c r="F377">
        <f t="shared" si="15"/>
        <v>17857813099.811203</v>
      </c>
      <c r="G377">
        <f t="shared" si="16"/>
        <v>27.484516387256633</v>
      </c>
      <c r="H377">
        <f t="shared" si="17"/>
        <v>23.605706958078457</v>
      </c>
    </row>
    <row r="378" spans="1:8" x14ac:dyDescent="0.25">
      <c r="B378">
        <v>27</v>
      </c>
      <c r="C378">
        <v>2017</v>
      </c>
      <c r="D378" s="2">
        <v>852676778300.88538</v>
      </c>
      <c r="E378">
        <v>2.0681414750260299</v>
      </c>
      <c r="F378">
        <f t="shared" si="15"/>
        <v>17634562099.956364</v>
      </c>
      <c r="G378">
        <f t="shared" si="16"/>
        <v>27.47164638918284</v>
      </c>
      <c r="H378">
        <f t="shared" si="17"/>
        <v>23.59312656902226</v>
      </c>
    </row>
    <row r="379" spans="1:8" x14ac:dyDescent="0.25">
      <c r="B379">
        <v>27</v>
      </c>
      <c r="C379">
        <v>2018</v>
      </c>
      <c r="D379" s="2">
        <v>771350330455.26672</v>
      </c>
      <c r="E379">
        <v>2.5043566085399998</v>
      </c>
      <c r="F379">
        <f t="shared" si="15"/>
        <v>19317362975.751598</v>
      </c>
      <c r="G379">
        <f t="shared" si="16"/>
        <v>27.371408491815842</v>
      </c>
      <c r="H379">
        <f t="shared" si="17"/>
        <v>23.684270164476587</v>
      </c>
    </row>
    <row r="380" spans="1:8" x14ac:dyDescent="0.25">
      <c r="A380" s="1" t="s">
        <v>30</v>
      </c>
      <c r="B380">
        <v>28</v>
      </c>
      <c r="C380">
        <v>2005</v>
      </c>
      <c r="D380" s="2">
        <v>13036640229000</v>
      </c>
      <c r="E380">
        <v>3.8610647822747501</v>
      </c>
      <c r="F380">
        <f t="shared" si="15"/>
        <v>503353124673.78131</v>
      </c>
      <c r="G380">
        <f t="shared" si="16"/>
        <v>30.198784988078987</v>
      </c>
      <c r="H380">
        <f t="shared" si="17"/>
        <v>26.944557797858174</v>
      </c>
    </row>
    <row r="381" spans="1:8" x14ac:dyDescent="0.25">
      <c r="B381">
        <v>28</v>
      </c>
      <c r="C381">
        <v>2006</v>
      </c>
      <c r="D381" s="2">
        <v>13814611414000</v>
      </c>
      <c r="E381">
        <v>3.8195796927730599</v>
      </c>
      <c r="F381">
        <f t="shared" si="15"/>
        <v>527660092204.65326</v>
      </c>
      <c r="G381">
        <f t="shared" si="16"/>
        <v>30.256747946076267</v>
      </c>
      <c r="H381">
        <f t="shared" si="17"/>
        <v>26.991718148583246</v>
      </c>
    </row>
    <row r="382" spans="1:8" x14ac:dyDescent="0.25">
      <c r="B382">
        <v>28</v>
      </c>
      <c r="C382">
        <v>2007</v>
      </c>
      <c r="D382" s="2">
        <v>14451858650000</v>
      </c>
      <c r="E382">
        <v>3.8539055771302495</v>
      </c>
      <c r="F382">
        <f t="shared" si="15"/>
        <v>556960986511.33044</v>
      </c>
      <c r="G382">
        <f t="shared" si="16"/>
        <v>30.301844148512913</v>
      </c>
      <c r="H382">
        <f t="shared" si="17"/>
        <v>27.045761032250663</v>
      </c>
    </row>
    <row r="383" spans="1:8" x14ac:dyDescent="0.25">
      <c r="B383">
        <v>28</v>
      </c>
      <c r="C383">
        <v>2008</v>
      </c>
      <c r="D383" s="2">
        <v>14712844084000</v>
      </c>
      <c r="E383">
        <v>4.2216919977067704</v>
      </c>
      <c r="F383">
        <f t="shared" si="15"/>
        <v>621130961329.302</v>
      </c>
      <c r="G383">
        <f t="shared" si="16"/>
        <v>30.319741975429231</v>
      </c>
      <c r="H383">
        <f t="shared" si="17"/>
        <v>27.154807784455041</v>
      </c>
    </row>
    <row r="384" spans="1:8" x14ac:dyDescent="0.25">
      <c r="B384">
        <v>28</v>
      </c>
      <c r="C384">
        <v>2009</v>
      </c>
      <c r="D384" s="2">
        <v>14448933025000</v>
      </c>
      <c r="E384">
        <v>4.6271030749157402</v>
      </c>
      <c r="F384">
        <f t="shared" si="15"/>
        <v>668567024292.29089</v>
      </c>
      <c r="G384">
        <f t="shared" si="16"/>
        <v>30.301641688660403</v>
      </c>
      <c r="H384">
        <f t="shared" si="17"/>
        <v>27.228402489184091</v>
      </c>
    </row>
    <row r="385" spans="2:8" x14ac:dyDescent="0.25">
      <c r="B385">
        <v>28</v>
      </c>
      <c r="C385">
        <v>2010</v>
      </c>
      <c r="D385" s="2">
        <v>14992052727000</v>
      </c>
      <c r="E385">
        <v>4.6570009228890097</v>
      </c>
      <c r="F385">
        <f t="shared" si="15"/>
        <v>698180033856.39697</v>
      </c>
      <c r="G385">
        <f t="shared" si="16"/>
        <v>30.338541358427502</v>
      </c>
      <c r="H385">
        <f t="shared" si="17"/>
        <v>27.271742834612063</v>
      </c>
    </row>
    <row r="386" spans="2:8" x14ac:dyDescent="0.25">
      <c r="B386">
        <v>28</v>
      </c>
      <c r="C386">
        <v>2011</v>
      </c>
      <c r="D386" s="2">
        <v>15542581104000</v>
      </c>
      <c r="E386">
        <v>4.5767042531399298</v>
      </c>
      <c r="F386">
        <f t="shared" si="15"/>
        <v>711337970434.49109</v>
      </c>
      <c r="G386">
        <f t="shared" si="16"/>
        <v>30.374604541284427</v>
      </c>
      <c r="H386">
        <f t="shared" si="17"/>
        <v>27.290413499005105</v>
      </c>
    </row>
    <row r="387" spans="2:8" x14ac:dyDescent="0.25">
      <c r="B387">
        <v>28</v>
      </c>
      <c r="C387">
        <v>2012</v>
      </c>
      <c r="D387" s="2">
        <v>16197007349000</v>
      </c>
      <c r="E387">
        <v>4.2278180742309699</v>
      </c>
      <c r="F387">
        <f t="shared" ref="F387:F393" si="18">D387*E387/100</f>
        <v>684780004185.54053</v>
      </c>
      <c r="G387">
        <f t="shared" ref="G387:G393" si="19">LN(D387)</f>
        <v>30.415847609558703</v>
      </c>
      <c r="H387">
        <f t="shared" ref="H387:H393" si="20">LN(F387)</f>
        <v>27.252363461852216</v>
      </c>
    </row>
    <row r="388" spans="2:8" x14ac:dyDescent="0.25">
      <c r="B388">
        <v>28</v>
      </c>
      <c r="C388">
        <v>2013</v>
      </c>
      <c r="D388" s="2">
        <v>16784849190000</v>
      </c>
      <c r="E388">
        <v>3.8111986758535603</v>
      </c>
      <c r="F388">
        <f t="shared" si="18"/>
        <v>639703950073.297</v>
      </c>
      <c r="G388">
        <f t="shared" si="19"/>
        <v>30.451497761512318</v>
      </c>
      <c r="H388">
        <f t="shared" si="20"/>
        <v>27.184271328267442</v>
      </c>
    </row>
    <row r="389" spans="2:8" x14ac:dyDescent="0.25">
      <c r="B389">
        <v>28</v>
      </c>
      <c r="C389">
        <v>2014</v>
      </c>
      <c r="D389" s="2">
        <v>17521746534000</v>
      </c>
      <c r="E389">
        <v>3.4808971959245802</v>
      </c>
      <c r="F389">
        <f t="shared" si="18"/>
        <v>609913983779.01831</v>
      </c>
      <c r="G389">
        <f t="shared" si="19"/>
        <v>30.494463884481974</v>
      </c>
      <c r="H389">
        <f t="shared" si="20"/>
        <v>27.136583773972564</v>
      </c>
    </row>
    <row r="390" spans="2:8" x14ac:dyDescent="0.25">
      <c r="B390">
        <v>28</v>
      </c>
      <c r="C390">
        <v>2015</v>
      </c>
      <c r="D390" s="2">
        <v>18219297584000</v>
      </c>
      <c r="E390">
        <v>3.2718312641764196</v>
      </c>
      <c r="F390">
        <f t="shared" si="18"/>
        <v>596104674466.65112</v>
      </c>
      <c r="G390">
        <f t="shared" si="19"/>
        <v>30.533502455096251</v>
      </c>
      <c r="H390">
        <f t="shared" si="20"/>
        <v>27.113682116890669</v>
      </c>
    </row>
    <row r="391" spans="2:8" x14ac:dyDescent="0.25">
      <c r="B391">
        <v>28</v>
      </c>
      <c r="C391">
        <v>2016</v>
      </c>
      <c r="D391" s="2">
        <v>18707188235000</v>
      </c>
      <c r="E391">
        <v>3.2078921692603299</v>
      </c>
      <c r="F391">
        <f t="shared" si="18"/>
        <v>600106426479.35474</v>
      </c>
      <c r="G391">
        <f t="shared" si="19"/>
        <v>30.559928963520846</v>
      </c>
      <c r="H391">
        <f t="shared" si="20"/>
        <v>27.120372853898626</v>
      </c>
    </row>
    <row r="392" spans="2:8" x14ac:dyDescent="0.25">
      <c r="B392">
        <v>28</v>
      </c>
      <c r="C392">
        <v>2017</v>
      </c>
      <c r="D392" s="2">
        <v>19485393853000</v>
      </c>
      <c r="E392">
        <v>3.1090104054349603</v>
      </c>
      <c r="F392">
        <f t="shared" si="18"/>
        <v>605802922429.75415</v>
      </c>
      <c r="G392">
        <f t="shared" si="19"/>
        <v>30.600686267653249</v>
      </c>
      <c r="H392">
        <f t="shared" si="20"/>
        <v>27.129820559611364</v>
      </c>
    </row>
    <row r="393" spans="2:8" x14ac:dyDescent="0.25">
      <c r="B393">
        <v>28</v>
      </c>
      <c r="C393">
        <v>2018</v>
      </c>
      <c r="D393" s="2">
        <v>20544343456936.5</v>
      </c>
      <c r="E393">
        <v>3.1628648797342098</v>
      </c>
      <c r="F393">
        <f t="shared" si="18"/>
        <v>649789823971.4176</v>
      </c>
      <c r="G393">
        <f t="shared" si="19"/>
        <v>30.653606761410472</v>
      </c>
      <c r="H393">
        <f t="shared" si="20"/>
        <v>27.1999147998116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31T14:51:48Z</dcterms:modified>
</cp:coreProperties>
</file>